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 activeTab="1"/>
  </bookViews>
  <sheets>
    <sheet name="DA" sheetId="3" r:id="rId1"/>
    <sheet name="DA Statistic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" uniqueCount="134">
  <si>
    <t xml:space="preserve">Determination of dopamine content   
   </t>
  </si>
  <si>
    <t>NO.</t>
  </si>
  <si>
    <t>Peak area</t>
  </si>
  <si>
    <r>
      <rPr>
        <b/>
        <sz val="11"/>
        <rFont val="宋体"/>
        <charset val="134"/>
      </rPr>
      <t>DA</t>
    </r>
    <r>
      <rPr>
        <b/>
        <sz val="11"/>
        <rFont val="Times New Roman"/>
        <charset val="134"/>
      </rPr>
      <t>(ng/mL/100mg)</t>
    </r>
  </si>
  <si>
    <r>
      <rPr>
        <b/>
        <sz val="11"/>
        <rFont val="宋体"/>
        <charset val="134"/>
      </rPr>
      <t>DA(</t>
    </r>
    <r>
      <rPr>
        <b/>
        <sz val="11"/>
        <rFont val="Times New Roman"/>
        <charset val="134"/>
      </rPr>
      <t>ng/g)</t>
    </r>
  </si>
  <si>
    <t>Z13P</t>
  </si>
  <si>
    <t xml:space="preserve"> K70P</t>
  </si>
  <si>
    <t xml:space="preserve"> MX29P</t>
  </si>
  <si>
    <t xml:space="preserve"> L24P</t>
  </si>
  <si>
    <t xml:space="preserve"> Z19P</t>
  </si>
  <si>
    <t xml:space="preserve"> H15P</t>
  </si>
  <si>
    <t xml:space="preserve"> M50P</t>
  </si>
  <si>
    <t xml:space="preserve"> MX40P</t>
  </si>
  <si>
    <t xml:space="preserve"> M2P</t>
  </si>
  <si>
    <t xml:space="preserve"> L43P</t>
  </si>
  <si>
    <t xml:space="preserve"> H8P</t>
  </si>
  <si>
    <t xml:space="preserve"> Z35P</t>
  </si>
  <si>
    <t xml:space="preserve"> K68P</t>
  </si>
  <si>
    <t xml:space="preserve"> H28P</t>
  </si>
  <si>
    <t xml:space="preserve"> MX57P</t>
  </si>
  <si>
    <t xml:space="preserve"> K66P</t>
  </si>
  <si>
    <t xml:space="preserve"> Z4P</t>
  </si>
  <si>
    <t xml:space="preserve"> H30P</t>
  </si>
  <si>
    <t xml:space="preserve"> M38P</t>
  </si>
  <si>
    <t xml:space="preserve"> M45P</t>
  </si>
  <si>
    <t xml:space="preserve"> Z22P</t>
  </si>
  <si>
    <t xml:space="preserve"> K62P</t>
  </si>
  <si>
    <t xml:space="preserve"> L25P</t>
  </si>
  <si>
    <t xml:space="preserve"> MX14P</t>
  </si>
  <si>
    <t xml:space="preserve"> H17P</t>
  </si>
  <si>
    <t xml:space="preserve"> L31P</t>
  </si>
  <si>
    <t xml:space="preserve"> MX16P</t>
  </si>
  <si>
    <t xml:space="preserve"> L32P</t>
  </si>
  <si>
    <t xml:space="preserve"> M26P</t>
  </si>
  <si>
    <t xml:space="preserve"> K71P</t>
  </si>
  <si>
    <t xml:space="preserve"> K63P</t>
  </si>
  <si>
    <t xml:space="preserve"> Z6P</t>
  </si>
  <si>
    <t xml:space="preserve"> M49P</t>
  </si>
  <si>
    <t xml:space="preserve"> MX42P</t>
  </si>
  <si>
    <t xml:space="preserve"> L37P</t>
  </si>
  <si>
    <t xml:space="preserve"> H33P</t>
  </si>
  <si>
    <t>M2S</t>
  </si>
  <si>
    <t>Z4S</t>
  </si>
  <si>
    <t xml:space="preserve">  Z13S</t>
  </si>
  <si>
    <t xml:space="preserve">  L43S</t>
  </si>
  <si>
    <t xml:space="preserve">  K66S</t>
  </si>
  <si>
    <t xml:space="preserve">  H30S</t>
  </si>
  <si>
    <t xml:space="preserve">  M26S</t>
  </si>
  <si>
    <t xml:space="preserve">  M49S</t>
  </si>
  <si>
    <t xml:space="preserve">  Z19S</t>
  </si>
  <si>
    <t xml:space="preserve">  L32S</t>
  </si>
  <si>
    <t xml:space="preserve">  L25S</t>
  </si>
  <si>
    <t xml:space="preserve">  K64S</t>
  </si>
  <si>
    <t xml:space="preserve">  Z6S</t>
  </si>
  <si>
    <t xml:space="preserve">  M45S</t>
  </si>
  <si>
    <t xml:space="preserve">  M50S</t>
  </si>
  <si>
    <t xml:space="preserve">  MX40S</t>
  </si>
  <si>
    <t xml:space="preserve">  L37S</t>
  </si>
  <si>
    <t xml:space="preserve">  H15S</t>
  </si>
  <si>
    <t xml:space="preserve">  H33S</t>
  </si>
  <si>
    <t xml:space="preserve">  K70S</t>
  </si>
  <si>
    <t xml:space="preserve">  MX16S</t>
  </si>
  <si>
    <t xml:space="preserve">  MX52S</t>
  </si>
  <si>
    <t xml:space="preserve">  Z22S</t>
  </si>
  <si>
    <t xml:space="preserve">  H17S</t>
  </si>
  <si>
    <t xml:space="preserve">  H8S</t>
  </si>
  <si>
    <t xml:space="preserve">  L31S</t>
  </si>
  <si>
    <t xml:space="preserve">  MX14S</t>
  </si>
  <si>
    <t xml:space="preserve">  K63S</t>
  </si>
  <si>
    <t xml:space="preserve">  H23S</t>
  </si>
  <si>
    <t xml:space="preserve">  K62S</t>
  </si>
  <si>
    <t xml:space="preserve">  K72S</t>
  </si>
  <si>
    <t xml:space="preserve">  Z35S</t>
  </si>
  <si>
    <t xml:space="preserve">  L24S</t>
  </si>
  <si>
    <t xml:space="preserve">  MX42S</t>
  </si>
  <si>
    <t xml:space="preserve">  M38S</t>
  </si>
  <si>
    <t xml:space="preserve">  MX29S</t>
  </si>
  <si>
    <t>Indicator name</t>
  </si>
  <si>
    <t xml:space="preserve">Standard curve </t>
  </si>
  <si>
    <t>Retention time (min)</t>
  </si>
  <si>
    <t>DA</t>
  </si>
  <si>
    <t>y = 0.3981x + 1.8364 ; R² = 0.9997</t>
  </si>
  <si>
    <t>Standard spectrogram</t>
  </si>
  <si>
    <t>Sample Spectra</t>
  </si>
  <si>
    <t>Groups</t>
  </si>
  <si>
    <t>PFC</t>
  </si>
  <si>
    <t>Striatum</t>
  </si>
  <si>
    <t>DA(ng/ml=ng/100mg)</t>
  </si>
  <si>
    <t>DA(ng/g)</t>
  </si>
  <si>
    <t>Mean</t>
  </si>
  <si>
    <t xml:space="preserve">  KY</t>
  </si>
  <si>
    <t xml:space="preserve">  K70P</t>
  </si>
  <si>
    <t xml:space="preserve">  K62P</t>
  </si>
  <si>
    <t xml:space="preserve">  K68P</t>
  </si>
  <si>
    <t xml:space="preserve">  K66P</t>
  </si>
  <si>
    <t xml:space="preserve">  K71P</t>
  </si>
  <si>
    <t xml:space="preserve">  K63P</t>
  </si>
  <si>
    <t>SHR</t>
  </si>
  <si>
    <t xml:space="preserve">  MX14P</t>
  </si>
  <si>
    <t xml:space="preserve">  MX40P</t>
  </si>
  <si>
    <t xml:space="preserve">  MX42P</t>
  </si>
  <si>
    <t xml:space="preserve">  MX57P</t>
  </si>
  <si>
    <t xml:space="preserve">  MX29P</t>
  </si>
  <si>
    <t xml:space="preserve">  MX16P</t>
  </si>
  <si>
    <t>MPH</t>
  </si>
  <si>
    <t xml:space="preserve">  Z22P</t>
  </si>
  <si>
    <t xml:space="preserve">  Z19P</t>
  </si>
  <si>
    <t xml:space="preserve">  Z35P</t>
  </si>
  <si>
    <t xml:space="preserve">  Z4P</t>
  </si>
  <si>
    <t xml:space="preserve">  Z13P</t>
  </si>
  <si>
    <t xml:space="preserve">  Z4S</t>
  </si>
  <si>
    <t xml:space="preserve">  Z6P</t>
  </si>
  <si>
    <t>LMQXM-LD</t>
  </si>
  <si>
    <t xml:space="preserve">  L24P</t>
  </si>
  <si>
    <t xml:space="preserve">  L43P</t>
  </si>
  <si>
    <t xml:space="preserve">  L25P</t>
  </si>
  <si>
    <t xml:space="preserve">  L31P</t>
  </si>
  <si>
    <t xml:space="preserve">  L32P</t>
  </si>
  <si>
    <t xml:space="preserve">  L37P</t>
  </si>
  <si>
    <t>LMQXM-MD</t>
  </si>
  <si>
    <t xml:space="preserve">  M50P</t>
  </si>
  <si>
    <t xml:space="preserve">  M2S</t>
  </si>
  <si>
    <t xml:space="preserve">  M2P</t>
  </si>
  <si>
    <t xml:space="preserve">  M38P</t>
  </si>
  <si>
    <t xml:space="preserve">  M45P</t>
  </si>
  <si>
    <t xml:space="preserve">  M26P</t>
  </si>
  <si>
    <t xml:space="preserve">  M49P</t>
  </si>
  <si>
    <t>LMQXM-HD</t>
  </si>
  <si>
    <t xml:space="preserve">  H28P</t>
  </si>
  <si>
    <t xml:space="preserve">  H30P</t>
  </si>
  <si>
    <t xml:space="preserve">  H8P</t>
  </si>
  <si>
    <t xml:space="preserve">  H17P</t>
  </si>
  <si>
    <t xml:space="preserve">  H33P</t>
  </si>
  <si>
    <t xml:space="preserve">  H15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);[Red]\(0.0000\)"/>
    <numFmt numFmtId="178" formatCode="0.0000_ "/>
    <numFmt numFmtId="179" formatCode="0.000_);[Red]\(0.000\)"/>
  </numFmts>
  <fonts count="3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22"/>
      <name val="Times New Roman"/>
      <charset val="134"/>
    </font>
    <font>
      <b/>
      <sz val="11"/>
      <name val="宋体"/>
      <charset val="134"/>
    </font>
    <font>
      <b/>
      <sz val="12"/>
      <name val="宋体"/>
      <charset val="134"/>
    </font>
    <font>
      <b/>
      <sz val="12"/>
      <name val="Times New Roman"/>
      <charset val="0"/>
    </font>
    <font>
      <sz val="12"/>
      <name val="Times New Roman"/>
      <charset val="134"/>
    </font>
    <font>
      <b/>
      <sz val="12"/>
      <name val="Times New Roman"/>
      <charset val="134"/>
    </font>
    <font>
      <b/>
      <sz val="11"/>
      <color rgb="FF000000"/>
      <name val="宋体"/>
      <charset val="134"/>
    </font>
    <font>
      <b/>
      <sz val="11"/>
      <color rgb="FF000000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1"/>
      <color indexed="8"/>
      <name val="宋体"/>
      <charset val="134"/>
    </font>
    <font>
      <sz val="11"/>
      <color theme="1"/>
      <name val="Tahoma"/>
      <charset val="134"/>
    </font>
    <font>
      <sz val="11"/>
      <color indexed="8"/>
      <name val="Tahoma"/>
      <charset val="134"/>
    </font>
    <font>
      <b/>
      <sz val="1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4" borderId="10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5" borderId="13" applyNumberFormat="0" applyAlignment="0" applyProtection="0">
      <alignment vertical="center"/>
    </xf>
    <xf numFmtId="0" fontId="21" fillId="6" borderId="14" applyNumberFormat="0" applyAlignment="0" applyProtection="0">
      <alignment vertical="center"/>
    </xf>
    <xf numFmtId="0" fontId="22" fillId="6" borderId="13" applyNumberFormat="0" applyAlignment="0" applyProtection="0">
      <alignment vertical="center"/>
    </xf>
    <xf numFmtId="0" fontId="23" fillId="7" borderId="15" applyNumberFormat="0" applyAlignment="0" applyProtection="0">
      <alignment vertical="center"/>
    </xf>
    <xf numFmtId="0" fontId="24" fillId="0" borderId="16" applyNumberFormat="0" applyFill="0" applyAlignment="0" applyProtection="0">
      <alignment vertical="center"/>
    </xf>
    <xf numFmtId="0" fontId="25" fillId="0" borderId="17" applyNumberFormat="0" applyFill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  <xf numFmtId="0" fontId="31" fillId="0" borderId="0"/>
    <xf numFmtId="0" fontId="32" fillId="0" borderId="0">
      <alignment vertical="center"/>
    </xf>
    <xf numFmtId="0" fontId="32" fillId="0" borderId="0">
      <alignment vertical="center"/>
    </xf>
    <xf numFmtId="0" fontId="32" fillId="0" borderId="0">
      <alignment vertical="center"/>
    </xf>
    <xf numFmtId="0" fontId="33" fillId="0" borderId="0"/>
    <xf numFmtId="0" fontId="32" fillId="0" borderId="0">
      <alignment vertical="center"/>
    </xf>
    <xf numFmtId="0" fontId="0" fillId="0" borderId="0">
      <alignment vertical="center"/>
    </xf>
    <xf numFmtId="0" fontId="31" fillId="0" borderId="0">
      <alignment vertical="center"/>
    </xf>
    <xf numFmtId="0" fontId="34" fillId="0" borderId="0">
      <alignment vertical="center"/>
    </xf>
    <xf numFmtId="0" fontId="31" fillId="0" borderId="0">
      <alignment vertical="center"/>
    </xf>
    <xf numFmtId="0" fontId="31" fillId="0" borderId="0"/>
  </cellStyleXfs>
  <cellXfs count="3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 wrapText="1"/>
    </xf>
    <xf numFmtId="0" fontId="2" fillId="3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/>
    <xf numFmtId="0" fontId="0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1" xfId="49" applyFont="1" applyBorder="1" applyAlignment="1">
      <alignment horizontal="center" vertical="center" wrapText="1"/>
    </xf>
    <xf numFmtId="0" fontId="3" fillId="0" borderId="0" xfId="49" applyFont="1" applyAlignment="1">
      <alignment horizontal="center" vertical="center"/>
    </xf>
    <xf numFmtId="0" fontId="1" fillId="0" borderId="0" xfId="0" applyFont="1" applyFill="1" applyBorder="1" applyAlignment="1"/>
    <xf numFmtId="0" fontId="3" fillId="0" borderId="1" xfId="49" applyFont="1" applyBorder="1" applyAlignment="1">
      <alignment horizontal="center" vertical="center"/>
    </xf>
    <xf numFmtId="0" fontId="4" fillId="0" borderId="2" xfId="49" applyFont="1" applyBorder="1" applyAlignment="1">
      <alignment horizontal="center" vertical="center"/>
    </xf>
    <xf numFmtId="176" fontId="5" fillId="0" borderId="2" xfId="52" applyNumberFormat="1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1" fillId="0" borderId="2" xfId="0" applyFont="1" applyFill="1" applyBorder="1" applyAlignment="1"/>
    <xf numFmtId="177" fontId="6" fillId="0" borderId="2" xfId="51" applyNumberFormat="1" applyFont="1" applyFill="1" applyBorder="1" applyAlignment="1">
      <alignment horizontal="center" vertical="center"/>
    </xf>
    <xf numFmtId="178" fontId="7" fillId="0" borderId="2" xfId="0" applyNumberFormat="1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/>
    <xf numFmtId="0" fontId="1" fillId="0" borderId="0" xfId="55" applyFont="1" applyBorder="1" applyAlignment="1">
      <alignment horizontal="center" vertical="center"/>
    </xf>
    <xf numFmtId="0" fontId="8" fillId="0" borderId="0" xfId="49" applyFont="1" applyBorder="1"/>
    <xf numFmtId="0" fontId="8" fillId="0" borderId="3" xfId="49" applyFont="1" applyBorder="1"/>
    <xf numFmtId="0" fontId="8" fillId="0" borderId="4" xfId="49" applyFont="1" applyBorder="1" applyAlignment="1">
      <alignment horizontal="center" vertical="center"/>
    </xf>
    <xf numFmtId="0" fontId="9" fillId="0" borderId="5" xfId="49" applyFont="1" applyBorder="1" applyAlignment="1">
      <alignment horizontal="center" vertical="center"/>
    </xf>
    <xf numFmtId="0" fontId="8" fillId="0" borderId="5" xfId="49" applyFont="1" applyBorder="1" applyAlignment="1">
      <alignment horizontal="center" vertical="center"/>
    </xf>
    <xf numFmtId="0" fontId="9" fillId="0" borderId="6" xfId="49" applyFont="1" applyBorder="1" applyAlignment="1">
      <alignment horizontal="center" vertical="center"/>
    </xf>
    <xf numFmtId="0" fontId="5" fillId="0" borderId="7" xfId="49" applyFont="1" applyBorder="1" applyAlignment="1">
      <alignment horizontal="center" vertical="center"/>
    </xf>
    <xf numFmtId="0" fontId="7" fillId="0" borderId="8" xfId="49" applyFont="1" applyBorder="1" applyAlignment="1">
      <alignment horizontal="center" vertical="center" wrapText="1"/>
    </xf>
    <xf numFmtId="179" fontId="7" fillId="0" borderId="9" xfId="49" applyNumberFormat="1" applyFont="1" applyBorder="1" applyAlignment="1">
      <alignment horizontal="center" vertical="center"/>
    </xf>
    <xf numFmtId="0" fontId="8" fillId="0" borderId="0" xfId="49" applyFont="1"/>
    <xf numFmtId="0" fontId="9" fillId="0" borderId="0" xfId="49" applyFont="1"/>
    <xf numFmtId="0" fontId="10" fillId="0" borderId="0" xfId="49" applyFont="1"/>
    <xf numFmtId="0" fontId="11" fillId="0" borderId="0" xfId="0" applyFont="1" applyFill="1" applyAlignment="1">
      <alignment horizontal="center" readingOrder="1"/>
    </xf>
  </cellXfs>
  <cellStyles count="6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1" xfId="49"/>
    <cellStyle name="常规 3 2" xfId="50"/>
    <cellStyle name="常规 10" xfId="51"/>
    <cellStyle name="常规 3 7 3" xfId="52"/>
    <cellStyle name="常规 17" xfId="53"/>
    <cellStyle name="常规 11" xfId="54"/>
    <cellStyle name="常规 23" xfId="55"/>
    <cellStyle name="常规 4" xfId="56"/>
    <cellStyle name="常规 5" xfId="57"/>
    <cellStyle name="常规 4 2" xfId="58"/>
    <cellStyle name="常规 2" xfId="5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81</xdr:row>
      <xdr:rowOff>0</xdr:rowOff>
    </xdr:from>
    <xdr:to>
      <xdr:col>18</xdr:col>
      <xdr:colOff>407670</xdr:colOff>
      <xdr:row>98</xdr:row>
      <xdr:rowOff>95250</xdr:rowOff>
    </xdr:to>
    <xdr:pic>
      <xdr:nvPicPr>
        <xdr:cNvPr id="3" name="Picture 1"/>
        <xdr:cNvPicPr>
          <a:picLocks noChangeAspect="1" noChangeArrowheads="1"/>
        </xdr:cNvPicPr>
      </xdr:nvPicPr>
      <xdr:blipFill>
        <a:blip r:embed="rId1" cstate="print"/>
        <a:srcRect/>
        <a:stretch>
          <a:fillRect/>
        </a:stretch>
      </xdr:blipFill>
      <xdr:spPr>
        <a:xfrm>
          <a:off x="628650" y="15919450"/>
          <a:ext cx="16485235" cy="31178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9525</xdr:colOff>
      <xdr:row>103</xdr:row>
      <xdr:rowOff>0</xdr:rowOff>
    </xdr:from>
    <xdr:to>
      <xdr:col>18</xdr:col>
      <xdr:colOff>407670</xdr:colOff>
      <xdr:row>123</xdr:row>
      <xdr:rowOff>27940</xdr:rowOff>
    </xdr:to>
    <xdr:pic>
      <xdr:nvPicPr>
        <xdr:cNvPr id="4" name="Picture 2"/>
        <xdr:cNvPicPr>
          <a:picLocks noChangeAspect="1" noChangeArrowheads="1"/>
        </xdr:cNvPicPr>
      </xdr:nvPicPr>
      <xdr:blipFill>
        <a:blip r:embed="rId2" cstate="print"/>
        <a:srcRect/>
        <a:stretch>
          <a:fillRect/>
        </a:stretch>
      </xdr:blipFill>
      <xdr:spPr>
        <a:xfrm>
          <a:off x="638175" y="19831050"/>
          <a:ext cx="16475710" cy="358394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5"/>
  <sheetViews>
    <sheetView workbookViewId="0">
      <selection activeCell="D7" sqref="D7"/>
    </sheetView>
  </sheetViews>
  <sheetFormatPr defaultColWidth="9" defaultRowHeight="14"/>
  <cols>
    <col min="2" max="2" width="25.8818181818182" style="9" customWidth="1"/>
    <col min="3" max="3" width="23.5" style="9" customWidth="1"/>
    <col min="4" max="4" width="41.6636363636364" style="9" customWidth="1"/>
    <col min="5" max="5" width="22.1272727272727" style="9" customWidth="1"/>
    <col min="6" max="16383" width="9" style="9"/>
    <col min="16384" max="16384" width="9" style="10"/>
  </cols>
  <sheetData>
    <row r="1" s="9" customFormat="1" ht="15" customHeight="1" spans="1:11">
      <c r="A1" s="11"/>
      <c r="B1" s="12" t="s">
        <v>0</v>
      </c>
      <c r="C1" s="13"/>
      <c r="D1" s="13"/>
      <c r="E1" s="13"/>
      <c r="F1" s="14"/>
      <c r="G1" s="14"/>
      <c r="H1" s="14"/>
      <c r="I1" s="14"/>
      <c r="J1" s="14"/>
      <c r="K1" s="14"/>
    </row>
    <row r="2" s="9" customFormat="1" ht="15" customHeight="1" spans="1:11">
      <c r="A2" s="11"/>
      <c r="B2" s="15"/>
      <c r="C2" s="13"/>
      <c r="D2" s="13"/>
      <c r="E2" s="13"/>
      <c r="F2" s="14"/>
      <c r="G2" s="14"/>
      <c r="H2" s="14"/>
      <c r="I2" s="14"/>
      <c r="J2" s="14"/>
      <c r="K2" s="14"/>
    </row>
    <row r="3" s="9" customFormat="1" ht="15" spans="1:11">
      <c r="A3" s="11"/>
      <c r="B3" s="16" t="s">
        <v>1</v>
      </c>
      <c r="C3" s="17" t="s">
        <v>2</v>
      </c>
      <c r="D3" s="16" t="s">
        <v>3</v>
      </c>
      <c r="E3" s="18" t="s">
        <v>4</v>
      </c>
      <c r="F3" s="19"/>
      <c r="G3" s="14"/>
      <c r="H3" s="14"/>
      <c r="I3" s="14"/>
      <c r="J3" s="14"/>
      <c r="K3" s="14"/>
    </row>
    <row r="4" s="9" customFormat="1" ht="15.5" spans="1:11">
      <c r="A4" s="11">
        <v>1</v>
      </c>
      <c r="B4" s="20" t="s">
        <v>5</v>
      </c>
      <c r="C4" s="21">
        <v>49.946</v>
      </c>
      <c r="D4" s="21">
        <f>(C4-1.8364)/0.3981*4</f>
        <v>483.392112534539</v>
      </c>
      <c r="E4" s="22">
        <f>D4*10</f>
        <v>4833.92112534539</v>
      </c>
      <c r="F4" s="19"/>
      <c r="G4" s="14"/>
      <c r="H4" s="14"/>
      <c r="I4" s="14"/>
      <c r="J4" s="14"/>
      <c r="K4" s="14"/>
    </row>
    <row r="5" s="9" customFormat="1" ht="15.5" spans="1:11">
      <c r="A5" s="11">
        <v>2</v>
      </c>
      <c r="B5" s="20" t="s">
        <v>6</v>
      </c>
      <c r="C5" s="21">
        <v>48.612</v>
      </c>
      <c r="D5" s="21">
        <f t="shared" ref="D5:D36" si="0">(C5-1.8364)/0.3981*4</f>
        <v>469.988445114293</v>
      </c>
      <c r="E5" s="22">
        <f t="shared" ref="E5:E36" si="1">D5*10</f>
        <v>4699.88445114293</v>
      </c>
      <c r="F5" s="19"/>
      <c r="G5" s="14"/>
      <c r="H5" s="14"/>
      <c r="I5" s="14"/>
      <c r="J5" s="14"/>
      <c r="K5" s="14"/>
    </row>
    <row r="6" s="9" customFormat="1" ht="15.5" spans="1:11">
      <c r="A6" s="11">
        <v>3</v>
      </c>
      <c r="B6" s="20" t="s">
        <v>7</v>
      </c>
      <c r="C6" s="21">
        <v>31.364</v>
      </c>
      <c r="D6" s="21">
        <f t="shared" si="0"/>
        <v>296.685254961065</v>
      </c>
      <c r="E6" s="22">
        <f t="shared" si="1"/>
        <v>2966.85254961065</v>
      </c>
      <c r="F6" s="19"/>
      <c r="G6" s="14"/>
      <c r="H6" s="14"/>
      <c r="I6" s="14"/>
      <c r="J6" s="14"/>
      <c r="K6" s="14"/>
    </row>
    <row r="7" s="9" customFormat="1" ht="15.5" spans="1:11">
      <c r="A7" s="11">
        <v>4</v>
      </c>
      <c r="B7" s="20" t="s">
        <v>8</v>
      </c>
      <c r="C7" s="21">
        <v>143.328</v>
      </c>
      <c r="D7" s="21">
        <f t="shared" si="0"/>
        <v>1421.66892740517</v>
      </c>
      <c r="E7" s="22">
        <f t="shared" si="1"/>
        <v>14216.6892740517</v>
      </c>
      <c r="F7" s="19"/>
      <c r="G7" s="14"/>
      <c r="H7" s="14"/>
      <c r="I7" s="14"/>
      <c r="J7" s="14"/>
      <c r="K7" s="14"/>
    </row>
    <row r="8" s="9" customFormat="1" ht="15.5" spans="1:11">
      <c r="A8" s="11">
        <v>5</v>
      </c>
      <c r="B8" s="20" t="s">
        <v>9</v>
      </c>
      <c r="C8" s="21">
        <v>45.653</v>
      </c>
      <c r="D8" s="21">
        <f t="shared" si="0"/>
        <v>440.257221803567</v>
      </c>
      <c r="E8" s="22">
        <f t="shared" si="1"/>
        <v>4402.57221803567</v>
      </c>
      <c r="F8" s="19"/>
      <c r="G8" s="14"/>
      <c r="H8" s="14"/>
      <c r="I8" s="14"/>
      <c r="J8" s="14"/>
      <c r="K8" s="14"/>
    </row>
    <row r="9" s="9" customFormat="1" ht="15.5" spans="1:11">
      <c r="A9" s="11">
        <v>6</v>
      </c>
      <c r="B9" s="20" t="s">
        <v>10</v>
      </c>
      <c r="C9" s="21">
        <v>41.379</v>
      </c>
      <c r="D9" s="21">
        <f t="shared" si="0"/>
        <v>397.31323787993</v>
      </c>
      <c r="E9" s="22">
        <f t="shared" si="1"/>
        <v>3973.1323787993</v>
      </c>
      <c r="F9" s="19"/>
      <c r="G9" s="14"/>
      <c r="H9" s="14"/>
      <c r="I9" s="14"/>
      <c r="J9" s="14"/>
      <c r="K9" s="14"/>
    </row>
    <row r="10" s="9" customFormat="1" ht="15.5" spans="1:11">
      <c r="A10" s="11">
        <v>7</v>
      </c>
      <c r="B10" s="20" t="s">
        <v>11</v>
      </c>
      <c r="C10" s="21">
        <v>57.575</v>
      </c>
      <c r="D10" s="21">
        <f t="shared" si="0"/>
        <v>560.046219542828</v>
      </c>
      <c r="E10" s="22">
        <f t="shared" si="1"/>
        <v>5600.46219542828</v>
      </c>
      <c r="F10" s="19"/>
      <c r="G10" s="14"/>
      <c r="H10" s="14"/>
      <c r="I10" s="14"/>
      <c r="J10" s="14"/>
      <c r="K10" s="14"/>
    </row>
    <row r="11" s="9" customFormat="1" ht="15.5" spans="1:11">
      <c r="A11" s="11">
        <v>8</v>
      </c>
      <c r="B11" s="20" t="s">
        <v>12</v>
      </c>
      <c r="C11" s="21">
        <v>30.756</v>
      </c>
      <c r="D11" s="21">
        <f t="shared" si="0"/>
        <v>290.57623712635</v>
      </c>
      <c r="E11" s="22">
        <f t="shared" si="1"/>
        <v>2905.7623712635</v>
      </c>
      <c r="F11" s="19"/>
      <c r="G11" s="14"/>
      <c r="H11" s="14"/>
      <c r="I11" s="14"/>
      <c r="J11" s="14"/>
      <c r="K11" s="14"/>
    </row>
    <row r="12" s="9" customFormat="1" ht="15.5" spans="1:11">
      <c r="A12" s="11">
        <v>9</v>
      </c>
      <c r="B12" s="20" t="s">
        <v>13</v>
      </c>
      <c r="C12" s="21">
        <v>70.777</v>
      </c>
      <c r="D12" s="21">
        <f t="shared" si="0"/>
        <v>692.696307460437</v>
      </c>
      <c r="E12" s="22">
        <f t="shared" si="1"/>
        <v>6926.96307460437</v>
      </c>
      <c r="F12" s="19"/>
      <c r="G12" s="14"/>
      <c r="H12" s="14"/>
      <c r="I12" s="14"/>
      <c r="J12" s="14"/>
      <c r="K12" s="14"/>
    </row>
    <row r="13" s="9" customFormat="1" ht="15.5" spans="1:11">
      <c r="A13" s="11">
        <v>10</v>
      </c>
      <c r="B13" s="20" t="s">
        <v>14</v>
      </c>
      <c r="C13" s="21">
        <v>40.153</v>
      </c>
      <c r="D13" s="21">
        <f t="shared" si="0"/>
        <v>384.994724943482</v>
      </c>
      <c r="E13" s="22">
        <f t="shared" si="1"/>
        <v>3849.94724943482</v>
      </c>
      <c r="F13" s="19"/>
      <c r="G13" s="14"/>
      <c r="H13" s="14"/>
      <c r="I13" s="14"/>
      <c r="J13" s="14"/>
      <c r="K13" s="14"/>
    </row>
    <row r="14" s="9" customFormat="1" ht="15.5" spans="1:11">
      <c r="A14" s="11">
        <v>11</v>
      </c>
      <c r="B14" s="20" t="s">
        <v>15</v>
      </c>
      <c r="C14" s="21">
        <v>51.658</v>
      </c>
      <c r="D14" s="21">
        <f t="shared" si="0"/>
        <v>500.593820648078</v>
      </c>
      <c r="E14" s="22">
        <f t="shared" si="1"/>
        <v>5005.93820648078</v>
      </c>
      <c r="F14" s="19"/>
      <c r="G14" s="14"/>
      <c r="H14" s="14"/>
      <c r="I14" s="14"/>
      <c r="J14" s="14"/>
      <c r="K14" s="14"/>
    </row>
    <row r="15" s="9" customFormat="1" ht="15.5" spans="1:11">
      <c r="A15" s="11">
        <v>12</v>
      </c>
      <c r="B15" s="20" t="s">
        <v>16</v>
      </c>
      <c r="C15" s="21">
        <v>70.466</v>
      </c>
      <c r="D15" s="21">
        <f t="shared" si="0"/>
        <v>689.571464456167</v>
      </c>
      <c r="E15" s="22">
        <f t="shared" si="1"/>
        <v>6895.71464456167</v>
      </c>
      <c r="F15" s="19"/>
      <c r="G15" s="14"/>
      <c r="H15" s="14"/>
      <c r="I15" s="14"/>
      <c r="J15" s="14"/>
      <c r="K15" s="14"/>
    </row>
    <row r="16" s="9" customFormat="1" ht="15.5" spans="1:11">
      <c r="A16" s="11">
        <v>13</v>
      </c>
      <c r="B16" s="20" t="s">
        <v>17</v>
      </c>
      <c r="C16" s="21">
        <v>61.661</v>
      </c>
      <c r="D16" s="21">
        <f t="shared" si="0"/>
        <v>601.101230846521</v>
      </c>
      <c r="E16" s="22">
        <f t="shared" si="1"/>
        <v>6011.01230846521</v>
      </c>
      <c r="F16" s="19"/>
      <c r="G16" s="14"/>
      <c r="H16" s="14"/>
      <c r="I16" s="14"/>
      <c r="J16" s="14"/>
      <c r="K16" s="14"/>
    </row>
    <row r="17" s="9" customFormat="1" ht="15.5" spans="1:11">
      <c r="A17" s="11">
        <v>14</v>
      </c>
      <c r="B17" s="20" t="s">
        <v>18</v>
      </c>
      <c r="C17" s="21">
        <v>13.012</v>
      </c>
      <c r="D17" s="21">
        <f t="shared" si="0"/>
        <v>112.289374529013</v>
      </c>
      <c r="E17" s="22">
        <f t="shared" si="1"/>
        <v>1122.89374529013</v>
      </c>
      <c r="F17" s="19"/>
      <c r="G17" s="14"/>
      <c r="H17" s="14"/>
      <c r="I17" s="14"/>
      <c r="J17" s="14"/>
      <c r="K17" s="14"/>
    </row>
    <row r="18" s="9" customFormat="1" ht="15.5" spans="1:11">
      <c r="A18" s="11">
        <v>15</v>
      </c>
      <c r="B18" s="20" t="s">
        <v>19</v>
      </c>
      <c r="C18" s="21">
        <v>38.787</v>
      </c>
      <c r="D18" s="21">
        <f t="shared" si="0"/>
        <v>371.269530268777</v>
      </c>
      <c r="E18" s="22">
        <f t="shared" si="1"/>
        <v>3712.69530268777</v>
      </c>
      <c r="F18" s="19"/>
      <c r="G18" s="14"/>
      <c r="H18" s="14"/>
      <c r="I18" s="14"/>
      <c r="J18" s="14"/>
      <c r="K18" s="14"/>
    </row>
    <row r="19" s="9" customFormat="1" ht="15.5" spans="1:11">
      <c r="A19" s="11">
        <v>16</v>
      </c>
      <c r="B19" s="20" t="s">
        <v>20</v>
      </c>
      <c r="C19" s="21">
        <v>92.976</v>
      </c>
      <c r="D19" s="21">
        <f t="shared" si="0"/>
        <v>915.745792514444</v>
      </c>
      <c r="E19" s="22">
        <f t="shared" si="1"/>
        <v>9157.45792514444</v>
      </c>
      <c r="F19" s="19"/>
      <c r="G19" s="14"/>
      <c r="H19" s="14"/>
      <c r="I19" s="14"/>
      <c r="J19" s="14"/>
      <c r="K19" s="14"/>
    </row>
    <row r="20" s="9" customFormat="1" ht="15.5" spans="1:11">
      <c r="A20" s="11">
        <v>17</v>
      </c>
      <c r="B20" s="20" t="s">
        <v>21</v>
      </c>
      <c r="C20" s="21">
        <v>49.01</v>
      </c>
      <c r="D20" s="21">
        <f t="shared" si="0"/>
        <v>473.987440341623</v>
      </c>
      <c r="E20" s="22">
        <f t="shared" si="1"/>
        <v>4739.87440341623</v>
      </c>
      <c r="F20" s="19"/>
      <c r="G20" s="14"/>
      <c r="H20" s="14"/>
      <c r="I20" s="14"/>
      <c r="J20" s="14"/>
      <c r="K20" s="14"/>
    </row>
    <row r="21" s="9" customFormat="1" ht="15.5" spans="1:11">
      <c r="A21" s="11">
        <v>18</v>
      </c>
      <c r="B21" s="20" t="s">
        <v>22</v>
      </c>
      <c r="C21" s="21">
        <v>41.267</v>
      </c>
      <c r="D21" s="21">
        <f t="shared" si="0"/>
        <v>396.187892489324</v>
      </c>
      <c r="E21" s="22">
        <f t="shared" si="1"/>
        <v>3961.87892489324</v>
      </c>
      <c r="F21" s="19"/>
      <c r="G21" s="14"/>
      <c r="H21" s="14"/>
      <c r="I21" s="14"/>
      <c r="J21" s="14"/>
      <c r="K21" s="14"/>
    </row>
    <row r="22" s="9" customFormat="1" ht="15.5" spans="1:11">
      <c r="A22" s="11">
        <v>19</v>
      </c>
      <c r="B22" s="20" t="s">
        <v>23</v>
      </c>
      <c r="C22" s="21">
        <v>69.225</v>
      </c>
      <c r="D22" s="21">
        <f t="shared" si="0"/>
        <v>677.102235619191</v>
      </c>
      <c r="E22" s="22">
        <f t="shared" si="1"/>
        <v>6771.02235619191</v>
      </c>
      <c r="F22" s="19"/>
      <c r="G22" s="14"/>
      <c r="H22" s="14"/>
      <c r="I22" s="14"/>
      <c r="J22" s="14"/>
      <c r="K22" s="14"/>
    </row>
    <row r="23" s="9" customFormat="1" ht="15.5" spans="1:11">
      <c r="A23" s="11">
        <v>20</v>
      </c>
      <c r="B23" s="20" t="s">
        <v>24</v>
      </c>
      <c r="C23" s="21">
        <v>42.634</v>
      </c>
      <c r="D23" s="21">
        <f t="shared" si="0"/>
        <v>409.923134890731</v>
      </c>
      <c r="E23" s="22">
        <f t="shared" si="1"/>
        <v>4099.23134890731</v>
      </c>
      <c r="F23" s="19"/>
      <c r="G23" s="14"/>
      <c r="H23" s="14"/>
      <c r="I23" s="14"/>
      <c r="J23" s="14"/>
      <c r="K23" s="14"/>
    </row>
    <row r="24" s="9" customFormat="1" ht="15.5" spans="1:11">
      <c r="A24" s="11">
        <v>21</v>
      </c>
      <c r="B24" s="20" t="s">
        <v>25</v>
      </c>
      <c r="C24" s="21">
        <v>45.751</v>
      </c>
      <c r="D24" s="21">
        <f t="shared" si="0"/>
        <v>441.241899020347</v>
      </c>
      <c r="E24" s="22">
        <f t="shared" si="1"/>
        <v>4412.41899020347</v>
      </c>
      <c r="F24" s="19"/>
      <c r="G24" s="14"/>
      <c r="H24" s="14"/>
      <c r="I24" s="14"/>
      <c r="J24" s="14"/>
      <c r="K24" s="14"/>
    </row>
    <row r="25" s="9" customFormat="1" ht="15.5" spans="1:11">
      <c r="A25" s="11">
        <v>22</v>
      </c>
      <c r="B25" s="20" t="s">
        <v>26</v>
      </c>
      <c r="C25" s="21">
        <v>106.249</v>
      </c>
      <c r="D25" s="21">
        <f t="shared" si="0"/>
        <v>1049.10926902788</v>
      </c>
      <c r="E25" s="22">
        <f t="shared" si="1"/>
        <v>10491.0926902788</v>
      </c>
      <c r="F25" s="19"/>
      <c r="G25" s="14"/>
      <c r="H25" s="14"/>
      <c r="I25" s="14"/>
      <c r="J25" s="14"/>
      <c r="K25" s="14"/>
    </row>
    <row r="26" s="9" customFormat="1" ht="15.5" spans="1:11">
      <c r="A26" s="11">
        <v>23</v>
      </c>
      <c r="B26" s="20" t="s">
        <v>27</v>
      </c>
      <c r="C26" s="21">
        <v>58.431</v>
      </c>
      <c r="D26" s="21">
        <f t="shared" si="0"/>
        <v>568.647073599598</v>
      </c>
      <c r="E26" s="22">
        <f t="shared" si="1"/>
        <v>5686.47073599598</v>
      </c>
      <c r="F26" s="19"/>
      <c r="G26" s="14"/>
      <c r="H26" s="14"/>
      <c r="I26" s="14"/>
      <c r="J26" s="14"/>
      <c r="K26" s="14"/>
    </row>
    <row r="27" s="9" customFormat="1" ht="15.5" spans="1:11">
      <c r="A27" s="11">
        <v>24</v>
      </c>
      <c r="B27" s="20" t="s">
        <v>28</v>
      </c>
      <c r="C27" s="21">
        <v>28.347</v>
      </c>
      <c r="D27" s="21">
        <f t="shared" si="0"/>
        <v>266.371263501633</v>
      </c>
      <c r="E27" s="22">
        <f t="shared" si="1"/>
        <v>2663.71263501633</v>
      </c>
      <c r="F27" s="19"/>
      <c r="G27" s="14"/>
      <c r="H27" s="14"/>
      <c r="I27" s="14"/>
      <c r="J27" s="14"/>
      <c r="K27" s="14"/>
    </row>
    <row r="28" s="9" customFormat="1" ht="15.5" spans="1:11">
      <c r="A28" s="11">
        <v>25</v>
      </c>
      <c r="B28" s="20" t="s">
        <v>29</v>
      </c>
      <c r="C28" s="21">
        <v>39.623</v>
      </c>
      <c r="D28" s="21">
        <f t="shared" si="0"/>
        <v>379.66942979151</v>
      </c>
      <c r="E28" s="22">
        <f t="shared" si="1"/>
        <v>3796.6942979151</v>
      </c>
      <c r="F28" s="19"/>
      <c r="G28" s="14"/>
      <c r="H28" s="14"/>
      <c r="I28" s="14"/>
      <c r="J28" s="14"/>
      <c r="K28" s="14"/>
    </row>
    <row r="29" s="9" customFormat="1" ht="15.5" spans="1:11">
      <c r="A29" s="11">
        <v>26</v>
      </c>
      <c r="B29" s="20" t="s">
        <v>30</v>
      </c>
      <c r="C29" s="21">
        <v>18.259</v>
      </c>
      <c r="D29" s="21">
        <f t="shared" si="0"/>
        <v>165.009796533534</v>
      </c>
      <c r="E29" s="22">
        <f t="shared" si="1"/>
        <v>1650.09796533534</v>
      </c>
      <c r="F29" s="19"/>
      <c r="G29" s="14"/>
      <c r="H29" s="14"/>
      <c r="I29" s="14"/>
      <c r="J29" s="14"/>
      <c r="K29" s="14"/>
    </row>
    <row r="30" s="9" customFormat="1" ht="15.5" spans="1:11">
      <c r="A30" s="11">
        <v>27</v>
      </c>
      <c r="B30" s="20" t="s">
        <v>31</v>
      </c>
      <c r="C30" s="21">
        <v>12.941</v>
      </c>
      <c r="D30" s="21">
        <f t="shared" si="0"/>
        <v>111.575985933183</v>
      </c>
      <c r="E30" s="22">
        <f t="shared" si="1"/>
        <v>1115.75985933183</v>
      </c>
      <c r="F30" s="19"/>
      <c r="G30" s="14"/>
      <c r="H30" s="14"/>
      <c r="I30" s="14"/>
      <c r="J30" s="14"/>
      <c r="K30" s="14"/>
    </row>
    <row r="31" s="9" customFormat="1" ht="15.5" spans="1:11">
      <c r="A31" s="11">
        <v>28</v>
      </c>
      <c r="B31" s="20" t="s">
        <v>32</v>
      </c>
      <c r="C31" s="21">
        <v>42.517</v>
      </c>
      <c r="D31" s="21">
        <f t="shared" si="0"/>
        <v>408.747550866616</v>
      </c>
      <c r="E31" s="22">
        <f t="shared" si="1"/>
        <v>4087.47550866616</v>
      </c>
      <c r="F31" s="19"/>
      <c r="G31" s="14"/>
      <c r="H31" s="14"/>
      <c r="I31" s="14"/>
      <c r="J31" s="14"/>
      <c r="K31" s="14"/>
    </row>
    <row r="32" s="9" customFormat="1" ht="15.5" spans="1:11">
      <c r="A32" s="11">
        <v>29</v>
      </c>
      <c r="B32" s="20" t="s">
        <v>33</v>
      </c>
      <c r="C32" s="21">
        <v>51.211</v>
      </c>
      <c r="D32" s="21">
        <f t="shared" si="0"/>
        <v>496.102486812359</v>
      </c>
      <c r="E32" s="22">
        <f t="shared" si="1"/>
        <v>4961.02486812359</v>
      </c>
      <c r="F32" s="19"/>
      <c r="G32" s="14"/>
      <c r="H32" s="14"/>
      <c r="I32" s="14"/>
      <c r="J32" s="14"/>
      <c r="K32" s="14"/>
    </row>
    <row r="33" s="9" customFormat="1" ht="15.5" spans="1:11">
      <c r="A33" s="11">
        <v>30</v>
      </c>
      <c r="B33" s="20" t="s">
        <v>34</v>
      </c>
      <c r="C33" s="21">
        <v>62.369</v>
      </c>
      <c r="D33" s="21">
        <f t="shared" si="0"/>
        <v>608.215021351419</v>
      </c>
      <c r="E33" s="22">
        <f t="shared" si="1"/>
        <v>6082.15021351419</v>
      </c>
      <c r="F33" s="19"/>
      <c r="G33" s="14"/>
      <c r="H33" s="14"/>
      <c r="I33" s="14"/>
      <c r="J33" s="14"/>
      <c r="K33" s="14"/>
    </row>
    <row r="34" s="9" customFormat="1" ht="15.5" spans="1:11">
      <c r="A34" s="11">
        <v>31</v>
      </c>
      <c r="B34" s="20" t="s">
        <v>35</v>
      </c>
      <c r="C34" s="21">
        <v>87.353</v>
      </c>
      <c r="D34" s="21">
        <f t="shared" si="0"/>
        <v>859.247425270033</v>
      </c>
      <c r="E34" s="22">
        <f t="shared" si="1"/>
        <v>8592.47425270033</v>
      </c>
      <c r="F34" s="19"/>
      <c r="G34" s="14"/>
      <c r="H34" s="14"/>
      <c r="I34" s="14"/>
      <c r="J34" s="14"/>
      <c r="K34" s="14"/>
    </row>
    <row r="35" s="9" customFormat="1" ht="15.5" spans="1:11">
      <c r="A35" s="11">
        <v>32</v>
      </c>
      <c r="B35" s="20" t="s">
        <v>36</v>
      </c>
      <c r="C35" s="21">
        <v>46.678</v>
      </c>
      <c r="D35" s="21">
        <f t="shared" si="0"/>
        <v>450.556141672946</v>
      </c>
      <c r="E35" s="22">
        <f t="shared" si="1"/>
        <v>4505.56141672946</v>
      </c>
      <c r="F35" s="19"/>
      <c r="G35" s="14"/>
      <c r="H35" s="14"/>
      <c r="I35" s="14"/>
      <c r="J35" s="14"/>
      <c r="K35" s="14"/>
    </row>
    <row r="36" s="9" customFormat="1" ht="15.5" spans="1:11">
      <c r="A36" s="11">
        <v>33</v>
      </c>
      <c r="B36" s="20" t="s">
        <v>37</v>
      </c>
      <c r="C36" s="21">
        <v>57.08</v>
      </c>
      <c r="D36" s="21">
        <f t="shared" si="0"/>
        <v>555.072594825421</v>
      </c>
      <c r="E36" s="22">
        <f t="shared" si="1"/>
        <v>5550.72594825421</v>
      </c>
      <c r="F36" s="19"/>
      <c r="G36" s="14"/>
      <c r="H36" s="14"/>
      <c r="I36" s="14"/>
      <c r="J36" s="14"/>
      <c r="K36" s="14"/>
    </row>
    <row r="37" s="9" customFormat="1" ht="15.5" spans="1:11">
      <c r="A37" s="11">
        <v>34</v>
      </c>
      <c r="B37" s="20" t="s">
        <v>38</v>
      </c>
      <c r="C37" s="21">
        <v>15.756</v>
      </c>
      <c r="D37" s="21">
        <f t="shared" ref="D37:D75" si="2">(C37-1.8364)/0.3981*4</f>
        <v>139.860336598845</v>
      </c>
      <c r="E37" s="22">
        <f t="shared" ref="E37:E75" si="3">D37*10</f>
        <v>1398.60336598845</v>
      </c>
      <c r="F37" s="19"/>
      <c r="G37" s="14"/>
      <c r="H37" s="14"/>
      <c r="I37" s="14"/>
      <c r="J37" s="14"/>
      <c r="K37" s="14"/>
    </row>
    <row r="38" s="9" customFormat="1" ht="15.5" spans="1:11">
      <c r="A38" s="11">
        <v>35</v>
      </c>
      <c r="B38" s="20" t="s">
        <v>39</v>
      </c>
      <c r="C38" s="21">
        <v>34.317</v>
      </c>
      <c r="D38" s="21">
        <f t="shared" si="2"/>
        <v>326.35619191158</v>
      </c>
      <c r="E38" s="22">
        <f t="shared" si="3"/>
        <v>3263.5619191158</v>
      </c>
      <c r="F38" s="19"/>
      <c r="G38" s="14"/>
      <c r="H38" s="14"/>
      <c r="I38" s="14"/>
      <c r="J38" s="14"/>
      <c r="K38" s="14"/>
    </row>
    <row r="39" s="9" customFormat="1" ht="15.5" spans="1:11">
      <c r="A39" s="11">
        <v>36</v>
      </c>
      <c r="B39" s="20" t="s">
        <v>40</v>
      </c>
      <c r="C39" s="21">
        <v>56.788</v>
      </c>
      <c r="D39" s="21">
        <f t="shared" si="2"/>
        <v>552.138658628485</v>
      </c>
      <c r="E39" s="22">
        <f t="shared" si="3"/>
        <v>5521.38658628485</v>
      </c>
      <c r="F39" s="19"/>
      <c r="G39" s="14"/>
      <c r="H39" s="14"/>
      <c r="I39" s="14"/>
      <c r="J39" s="14"/>
      <c r="K39" s="14"/>
    </row>
    <row r="40" s="9" customFormat="1" ht="15.5" spans="1:11">
      <c r="A40" s="11">
        <v>37</v>
      </c>
      <c r="B40" s="20" t="s">
        <v>41</v>
      </c>
      <c r="C40" s="21">
        <v>28.092</v>
      </c>
      <c r="D40" s="21">
        <f t="shared" si="2"/>
        <v>263.809093192665</v>
      </c>
      <c r="E40" s="22">
        <f t="shared" si="3"/>
        <v>2638.09093192665</v>
      </c>
      <c r="F40" s="19"/>
      <c r="G40" s="14"/>
      <c r="H40" s="14"/>
      <c r="I40" s="14"/>
      <c r="J40" s="14"/>
      <c r="K40" s="14"/>
    </row>
    <row r="41" s="9" customFormat="1" ht="15.5" spans="1:11">
      <c r="A41" s="11">
        <v>38</v>
      </c>
      <c r="B41" s="20" t="s">
        <v>42</v>
      </c>
      <c r="C41" s="21">
        <v>43.048</v>
      </c>
      <c r="D41" s="21">
        <f t="shared" si="2"/>
        <v>414.08289374529</v>
      </c>
      <c r="E41" s="22">
        <f t="shared" si="3"/>
        <v>4140.8289374529</v>
      </c>
      <c r="F41" s="19"/>
      <c r="G41" s="14"/>
      <c r="H41" s="14"/>
      <c r="I41" s="14"/>
      <c r="J41" s="14"/>
      <c r="K41" s="14"/>
    </row>
    <row r="42" s="9" customFormat="1" ht="15.5" spans="1:11">
      <c r="A42" s="11">
        <v>39</v>
      </c>
      <c r="B42" s="20" t="s">
        <v>43</v>
      </c>
      <c r="C42" s="21">
        <v>31.289</v>
      </c>
      <c r="D42" s="21">
        <f t="shared" si="2"/>
        <v>295.931675458428</v>
      </c>
      <c r="E42" s="22">
        <f t="shared" si="3"/>
        <v>2959.31675458428</v>
      </c>
      <c r="F42" s="19"/>
      <c r="G42" s="14"/>
      <c r="H42" s="14"/>
      <c r="I42" s="14"/>
      <c r="J42" s="14"/>
      <c r="K42" s="14"/>
    </row>
    <row r="43" s="9" customFormat="1" ht="15.5" spans="1:11">
      <c r="A43" s="11">
        <v>40</v>
      </c>
      <c r="B43" s="20" t="s">
        <v>44</v>
      </c>
      <c r="C43" s="21">
        <v>28.372</v>
      </c>
      <c r="D43" s="21">
        <f t="shared" si="2"/>
        <v>266.622456669179</v>
      </c>
      <c r="E43" s="22">
        <f t="shared" si="3"/>
        <v>2666.22456669179</v>
      </c>
      <c r="F43" s="19"/>
      <c r="G43" s="14"/>
      <c r="H43" s="14"/>
      <c r="I43" s="14"/>
      <c r="J43" s="14"/>
      <c r="K43" s="14"/>
    </row>
    <row r="44" s="9" customFormat="1" ht="15.5" spans="1:11">
      <c r="A44" s="11">
        <v>41</v>
      </c>
      <c r="B44" s="20" t="s">
        <v>45</v>
      </c>
      <c r="C44" s="21">
        <v>27.291</v>
      </c>
      <c r="D44" s="21">
        <f t="shared" si="2"/>
        <v>255.760864104496</v>
      </c>
      <c r="E44" s="22">
        <f t="shared" si="3"/>
        <v>2557.60864104496</v>
      </c>
      <c r="F44" s="19"/>
      <c r="G44" s="14"/>
      <c r="H44" s="14"/>
      <c r="I44" s="14"/>
      <c r="J44" s="14"/>
      <c r="K44" s="14"/>
    </row>
    <row r="45" s="9" customFormat="1" ht="15.5" spans="1:11">
      <c r="A45" s="11">
        <v>42</v>
      </c>
      <c r="B45" s="20" t="s">
        <v>46</v>
      </c>
      <c r="C45" s="21">
        <v>44.625</v>
      </c>
      <c r="D45" s="21">
        <f t="shared" si="2"/>
        <v>429.928158754082</v>
      </c>
      <c r="E45" s="22">
        <f t="shared" si="3"/>
        <v>4299.28158754082</v>
      </c>
      <c r="F45" s="19"/>
      <c r="G45" s="14"/>
      <c r="H45" s="14"/>
      <c r="I45" s="14"/>
      <c r="J45" s="14"/>
      <c r="K45" s="14"/>
    </row>
    <row r="46" s="9" customFormat="1" ht="15.5" spans="1:11">
      <c r="A46" s="11">
        <v>43</v>
      </c>
      <c r="B46" s="20" t="s">
        <v>47</v>
      </c>
      <c r="C46" s="21">
        <v>39.012</v>
      </c>
      <c r="D46" s="21">
        <f t="shared" si="2"/>
        <v>373.530268776689</v>
      </c>
      <c r="E46" s="22">
        <f t="shared" si="3"/>
        <v>3735.30268776689</v>
      </c>
      <c r="F46" s="19"/>
      <c r="G46" s="14"/>
      <c r="H46" s="14"/>
      <c r="I46" s="14"/>
      <c r="J46" s="14"/>
      <c r="K46" s="14"/>
    </row>
    <row r="47" s="9" customFormat="1" ht="15.5" spans="1:11">
      <c r="A47" s="11">
        <v>44</v>
      </c>
      <c r="B47" s="20" t="s">
        <v>48</v>
      </c>
      <c r="C47" s="21">
        <v>84.941</v>
      </c>
      <c r="D47" s="21">
        <f t="shared" si="2"/>
        <v>835.01230846521</v>
      </c>
      <c r="E47" s="22">
        <f t="shared" si="3"/>
        <v>8350.1230846521</v>
      </c>
      <c r="F47" s="19"/>
      <c r="G47" s="14"/>
      <c r="H47" s="14"/>
      <c r="I47" s="14"/>
      <c r="J47" s="14"/>
      <c r="K47" s="14"/>
    </row>
    <row r="48" s="9" customFormat="1" ht="15.5" spans="1:11">
      <c r="A48" s="11">
        <v>45</v>
      </c>
      <c r="B48" s="20" t="s">
        <v>49</v>
      </c>
      <c r="C48" s="21">
        <v>27.669</v>
      </c>
      <c r="D48" s="21">
        <f t="shared" si="2"/>
        <v>259.558904797789</v>
      </c>
      <c r="E48" s="22">
        <f t="shared" si="3"/>
        <v>2595.58904797789</v>
      </c>
      <c r="F48" s="19"/>
      <c r="G48" s="14"/>
      <c r="H48" s="14"/>
      <c r="I48" s="14"/>
      <c r="J48" s="14"/>
      <c r="K48" s="14"/>
    </row>
    <row r="49" s="9" customFormat="1" ht="15.5" spans="1:11">
      <c r="A49" s="11">
        <v>46</v>
      </c>
      <c r="B49" s="20" t="s">
        <v>50</v>
      </c>
      <c r="C49" s="21">
        <v>23.612</v>
      </c>
      <c r="D49" s="21">
        <f t="shared" si="2"/>
        <v>218.79527756845</v>
      </c>
      <c r="E49" s="22">
        <f t="shared" si="3"/>
        <v>2187.9527756845</v>
      </c>
      <c r="F49" s="19"/>
      <c r="G49" s="14"/>
      <c r="H49" s="14"/>
      <c r="I49" s="14"/>
      <c r="J49" s="14"/>
      <c r="K49" s="14"/>
    </row>
    <row r="50" s="9" customFormat="1" ht="15.5" spans="1:11">
      <c r="A50" s="11">
        <v>47</v>
      </c>
      <c r="B50" s="20" t="s">
        <v>51</v>
      </c>
      <c r="C50" s="21">
        <v>68.8</v>
      </c>
      <c r="D50" s="21">
        <f t="shared" si="2"/>
        <v>672.831951770912</v>
      </c>
      <c r="E50" s="22">
        <f t="shared" si="3"/>
        <v>6728.31951770912</v>
      </c>
      <c r="F50" s="19"/>
      <c r="G50" s="14"/>
      <c r="H50" s="14"/>
      <c r="I50" s="14"/>
      <c r="J50" s="14"/>
      <c r="K50" s="14"/>
    </row>
    <row r="51" s="9" customFormat="1" ht="15.5" spans="1:11">
      <c r="A51" s="11">
        <v>48</v>
      </c>
      <c r="B51" s="20" t="s">
        <v>52</v>
      </c>
      <c r="C51" s="21">
        <v>29.035</v>
      </c>
      <c r="D51" s="21">
        <f t="shared" si="2"/>
        <v>273.284099472494</v>
      </c>
      <c r="E51" s="22">
        <f t="shared" si="3"/>
        <v>2732.84099472494</v>
      </c>
      <c r="F51" s="19"/>
      <c r="G51" s="14"/>
      <c r="H51" s="14"/>
      <c r="I51" s="14"/>
      <c r="J51" s="14"/>
      <c r="K51" s="14"/>
    </row>
    <row r="52" s="9" customFormat="1" ht="15.5" spans="1:11">
      <c r="A52" s="11">
        <v>49</v>
      </c>
      <c r="B52" s="20" t="s">
        <v>53</v>
      </c>
      <c r="C52" s="21">
        <v>42.892</v>
      </c>
      <c r="D52" s="21">
        <f t="shared" si="2"/>
        <v>412.515448379804</v>
      </c>
      <c r="E52" s="22">
        <f t="shared" si="3"/>
        <v>4125.15448379804</v>
      </c>
      <c r="F52" s="19"/>
      <c r="G52" s="14"/>
      <c r="H52" s="14"/>
      <c r="I52" s="14"/>
      <c r="J52" s="14"/>
      <c r="K52" s="14"/>
    </row>
    <row r="53" s="9" customFormat="1" ht="15.5" spans="1:11">
      <c r="A53" s="11">
        <v>50</v>
      </c>
      <c r="B53" s="20" t="s">
        <v>54</v>
      </c>
      <c r="C53" s="21">
        <v>23.43</v>
      </c>
      <c r="D53" s="21">
        <f t="shared" si="2"/>
        <v>216.966591308716</v>
      </c>
      <c r="E53" s="22">
        <f t="shared" si="3"/>
        <v>2169.66591308716</v>
      </c>
      <c r="F53" s="19"/>
      <c r="G53" s="14"/>
      <c r="H53" s="14"/>
      <c r="I53" s="14"/>
      <c r="J53" s="14"/>
      <c r="K53" s="14"/>
    </row>
    <row r="54" s="9" customFormat="1" ht="15.5" spans="1:11">
      <c r="A54" s="11">
        <v>51</v>
      </c>
      <c r="B54" s="20" t="s">
        <v>55</v>
      </c>
      <c r="C54" s="21">
        <v>27.761</v>
      </c>
      <c r="D54" s="21">
        <f t="shared" si="2"/>
        <v>260.483295654358</v>
      </c>
      <c r="E54" s="22">
        <f t="shared" si="3"/>
        <v>2604.83295654358</v>
      </c>
      <c r="F54" s="19"/>
      <c r="G54" s="14"/>
      <c r="H54" s="14"/>
      <c r="I54" s="14"/>
      <c r="J54" s="14"/>
      <c r="K54" s="14"/>
    </row>
    <row r="55" s="9" customFormat="1" ht="15.5" spans="1:11">
      <c r="A55" s="11">
        <v>52</v>
      </c>
      <c r="B55" s="20" t="s">
        <v>56</v>
      </c>
      <c r="C55" s="21">
        <v>12.624</v>
      </c>
      <c r="D55" s="21">
        <f t="shared" si="2"/>
        <v>108.390856568701</v>
      </c>
      <c r="E55" s="22">
        <f t="shared" si="3"/>
        <v>1083.90856568701</v>
      </c>
      <c r="F55" s="19"/>
      <c r="G55" s="14"/>
      <c r="H55" s="14"/>
      <c r="I55" s="14"/>
      <c r="J55" s="14"/>
      <c r="K55" s="14"/>
    </row>
    <row r="56" s="9" customFormat="1" ht="15.5" spans="1:11">
      <c r="A56" s="11">
        <v>53</v>
      </c>
      <c r="B56" s="20" t="s">
        <v>57</v>
      </c>
      <c r="C56" s="21">
        <v>23.585</v>
      </c>
      <c r="D56" s="21">
        <f t="shared" si="2"/>
        <v>218.523988947501</v>
      </c>
      <c r="E56" s="22">
        <f t="shared" si="3"/>
        <v>2185.23988947501</v>
      </c>
      <c r="F56" s="19"/>
      <c r="G56" s="14"/>
      <c r="H56" s="14"/>
      <c r="I56" s="14"/>
      <c r="J56" s="14"/>
      <c r="K56" s="14"/>
    </row>
    <row r="57" s="9" customFormat="1" ht="15.5" spans="1:11">
      <c r="A57" s="11">
        <v>54</v>
      </c>
      <c r="B57" s="20" t="s">
        <v>58</v>
      </c>
      <c r="C57" s="21">
        <v>25.435</v>
      </c>
      <c r="D57" s="21">
        <f t="shared" si="2"/>
        <v>237.112283345893</v>
      </c>
      <c r="E57" s="22">
        <f t="shared" si="3"/>
        <v>2371.12283345893</v>
      </c>
      <c r="F57" s="19"/>
      <c r="G57" s="14"/>
      <c r="H57" s="14"/>
      <c r="I57" s="14"/>
      <c r="J57" s="14"/>
      <c r="K57" s="14"/>
    </row>
    <row r="58" s="9" customFormat="1" ht="15.5" spans="1:11">
      <c r="A58" s="11">
        <v>55</v>
      </c>
      <c r="B58" s="20" t="s">
        <v>59</v>
      </c>
      <c r="C58" s="21">
        <v>43.405</v>
      </c>
      <c r="D58" s="21">
        <f t="shared" si="2"/>
        <v>417.669932177845</v>
      </c>
      <c r="E58" s="22">
        <f t="shared" si="3"/>
        <v>4176.69932177845</v>
      </c>
      <c r="F58" s="19"/>
      <c r="G58" s="14"/>
      <c r="H58" s="14"/>
      <c r="I58" s="14"/>
      <c r="J58" s="14"/>
      <c r="K58" s="14"/>
    </row>
    <row r="59" s="9" customFormat="1" ht="15.5" spans="1:11">
      <c r="A59" s="11">
        <v>56</v>
      </c>
      <c r="B59" s="20" t="s">
        <v>60</v>
      </c>
      <c r="C59" s="21">
        <v>35.961</v>
      </c>
      <c r="D59" s="21">
        <f t="shared" si="2"/>
        <v>342.874654609395</v>
      </c>
      <c r="E59" s="22">
        <f t="shared" si="3"/>
        <v>3428.74654609395</v>
      </c>
      <c r="F59" s="19"/>
      <c r="G59" s="14"/>
      <c r="H59" s="14"/>
      <c r="I59" s="14"/>
      <c r="J59" s="14"/>
      <c r="K59" s="14"/>
    </row>
    <row r="60" s="9" customFormat="1" ht="15.5" spans="1:11">
      <c r="A60" s="11">
        <v>57</v>
      </c>
      <c r="B60" s="20" t="s">
        <v>61</v>
      </c>
      <c r="C60" s="21">
        <v>13.895</v>
      </c>
      <c r="D60" s="21">
        <f t="shared" si="2"/>
        <v>121.161517206732</v>
      </c>
      <c r="E60" s="22">
        <f t="shared" si="3"/>
        <v>1211.61517206732</v>
      </c>
      <c r="F60" s="19"/>
      <c r="G60" s="14"/>
      <c r="H60" s="14"/>
      <c r="I60" s="14"/>
      <c r="J60" s="14"/>
      <c r="K60" s="14"/>
    </row>
    <row r="61" s="9" customFormat="1" ht="15.5" spans="1:11">
      <c r="A61" s="11">
        <v>58</v>
      </c>
      <c r="B61" s="20" t="s">
        <v>62</v>
      </c>
      <c r="C61" s="21">
        <v>19.576</v>
      </c>
      <c r="D61" s="21">
        <f t="shared" si="2"/>
        <v>178.242652599849</v>
      </c>
      <c r="E61" s="22">
        <f t="shared" si="3"/>
        <v>1782.42652599849</v>
      </c>
      <c r="F61" s="19"/>
      <c r="G61" s="14"/>
      <c r="H61" s="14"/>
      <c r="I61" s="14"/>
      <c r="J61" s="14"/>
      <c r="K61" s="14"/>
    </row>
    <row r="62" s="9" customFormat="1" ht="15.5" spans="1:11">
      <c r="A62" s="11">
        <v>59</v>
      </c>
      <c r="B62" s="20" t="s">
        <v>63</v>
      </c>
      <c r="C62" s="21">
        <v>23.442</v>
      </c>
      <c r="D62" s="21">
        <f t="shared" si="2"/>
        <v>217.087164029138</v>
      </c>
      <c r="E62" s="22">
        <f t="shared" si="3"/>
        <v>2170.87164029138</v>
      </c>
      <c r="F62" s="19"/>
      <c r="G62" s="14"/>
      <c r="H62" s="14"/>
      <c r="I62" s="14"/>
      <c r="J62" s="14"/>
      <c r="K62" s="14"/>
    </row>
    <row r="63" s="9" customFormat="1" ht="15.5" spans="1:11">
      <c r="A63" s="11">
        <v>60</v>
      </c>
      <c r="B63" s="20" t="s">
        <v>64</v>
      </c>
      <c r="C63" s="21">
        <v>21.219</v>
      </c>
      <c r="D63" s="21">
        <f t="shared" si="2"/>
        <v>194.751067570962</v>
      </c>
      <c r="E63" s="22">
        <f t="shared" si="3"/>
        <v>1947.51067570962</v>
      </c>
      <c r="F63" s="19"/>
      <c r="G63" s="14"/>
      <c r="H63" s="14"/>
      <c r="I63" s="14"/>
      <c r="J63" s="14"/>
      <c r="K63" s="14"/>
    </row>
    <row r="64" s="9" customFormat="1" ht="15.5" spans="1:11">
      <c r="A64" s="11">
        <v>61</v>
      </c>
      <c r="B64" s="20" t="s">
        <v>65</v>
      </c>
      <c r="C64" s="21">
        <v>24.222</v>
      </c>
      <c r="D64" s="21">
        <f t="shared" si="2"/>
        <v>224.924390856569</v>
      </c>
      <c r="E64" s="22">
        <f t="shared" si="3"/>
        <v>2249.24390856569</v>
      </c>
      <c r="F64" s="19"/>
      <c r="G64" s="14"/>
      <c r="H64" s="14"/>
      <c r="I64" s="14"/>
      <c r="J64" s="14"/>
      <c r="K64" s="14"/>
    </row>
    <row r="65" s="9" customFormat="1" ht="15.5" spans="1:11">
      <c r="A65" s="11">
        <v>62</v>
      </c>
      <c r="B65" s="20" t="s">
        <v>66</v>
      </c>
      <c r="C65" s="21">
        <v>27.356</v>
      </c>
      <c r="D65" s="21">
        <f t="shared" si="2"/>
        <v>256.413966340116</v>
      </c>
      <c r="E65" s="22">
        <f t="shared" si="3"/>
        <v>2564.13966340116</v>
      </c>
      <c r="F65" s="19"/>
      <c r="G65" s="14"/>
      <c r="H65" s="14"/>
      <c r="I65" s="14"/>
      <c r="J65" s="14"/>
      <c r="K65" s="14"/>
    </row>
    <row r="66" s="9" customFormat="1" ht="15.5" spans="1:11">
      <c r="A66" s="11">
        <v>63</v>
      </c>
      <c r="B66" s="20" t="s">
        <v>67</v>
      </c>
      <c r="C66" s="21">
        <v>12.691</v>
      </c>
      <c r="D66" s="21">
        <f t="shared" si="2"/>
        <v>109.064054257724</v>
      </c>
      <c r="E66" s="22">
        <f t="shared" si="3"/>
        <v>1090.64054257724</v>
      </c>
      <c r="F66" s="19"/>
      <c r="G66" s="14"/>
      <c r="H66" s="14"/>
      <c r="I66" s="14"/>
      <c r="J66" s="14"/>
      <c r="K66" s="14"/>
    </row>
    <row r="67" s="9" customFormat="1" ht="15.5" spans="1:11">
      <c r="A67" s="11">
        <v>64</v>
      </c>
      <c r="B67" s="20" t="s">
        <v>68</v>
      </c>
      <c r="C67" s="21">
        <v>53.91</v>
      </c>
      <c r="D67" s="21">
        <f t="shared" si="2"/>
        <v>523.221301180608</v>
      </c>
      <c r="E67" s="22">
        <f t="shared" si="3"/>
        <v>5232.21301180608</v>
      </c>
      <c r="F67" s="19"/>
      <c r="G67" s="14"/>
      <c r="H67" s="14"/>
      <c r="I67" s="14"/>
      <c r="J67" s="14"/>
      <c r="K67" s="14"/>
    </row>
    <row r="68" s="9" customFormat="1" ht="15.5" spans="1:11">
      <c r="A68" s="11">
        <v>65</v>
      </c>
      <c r="B68" s="20" t="s">
        <v>69</v>
      </c>
      <c r="C68" s="21">
        <v>26.052</v>
      </c>
      <c r="D68" s="21">
        <f t="shared" si="2"/>
        <v>243.311730720924</v>
      </c>
      <c r="E68" s="22">
        <f t="shared" si="3"/>
        <v>2433.11730720924</v>
      </c>
      <c r="F68" s="19"/>
      <c r="G68" s="14"/>
      <c r="H68" s="14"/>
      <c r="I68" s="14"/>
      <c r="J68" s="14"/>
      <c r="K68" s="14"/>
    </row>
    <row r="69" s="9" customFormat="1" ht="15.5" spans="1:11">
      <c r="A69" s="11">
        <v>66</v>
      </c>
      <c r="B69" s="20" t="s">
        <v>70</v>
      </c>
      <c r="C69" s="21">
        <v>76.126</v>
      </c>
      <c r="D69" s="21">
        <f t="shared" si="2"/>
        <v>746.441597588546</v>
      </c>
      <c r="E69" s="22">
        <f t="shared" si="3"/>
        <v>7464.41597588546</v>
      </c>
      <c r="F69" s="19"/>
      <c r="G69" s="14"/>
      <c r="H69" s="14"/>
      <c r="I69" s="14"/>
      <c r="J69" s="14"/>
      <c r="K69" s="14"/>
    </row>
    <row r="70" s="9" customFormat="1" ht="15.5" spans="1:11">
      <c r="A70" s="11">
        <v>67</v>
      </c>
      <c r="B70" s="20" t="s">
        <v>71</v>
      </c>
      <c r="C70" s="21">
        <v>27.883</v>
      </c>
      <c r="D70" s="21">
        <f t="shared" si="2"/>
        <v>261.709118311982</v>
      </c>
      <c r="E70" s="22">
        <f t="shared" si="3"/>
        <v>2617.09118311982</v>
      </c>
      <c r="F70" s="19"/>
      <c r="G70" s="14"/>
      <c r="H70" s="14"/>
      <c r="I70" s="14"/>
      <c r="J70" s="14"/>
      <c r="K70" s="14"/>
    </row>
    <row r="71" s="9" customFormat="1" ht="15.5" spans="1:11">
      <c r="A71" s="11">
        <v>68</v>
      </c>
      <c r="B71" s="20" t="s">
        <v>72</v>
      </c>
      <c r="C71" s="21">
        <v>34.964</v>
      </c>
      <c r="D71" s="21">
        <f t="shared" si="2"/>
        <v>332.857071087666</v>
      </c>
      <c r="E71" s="22">
        <f t="shared" si="3"/>
        <v>3328.57071087666</v>
      </c>
      <c r="F71" s="19"/>
      <c r="G71" s="14"/>
      <c r="H71" s="23"/>
      <c r="I71" s="14"/>
      <c r="J71" s="14"/>
      <c r="K71" s="14"/>
    </row>
    <row r="72" s="9" customFormat="1" ht="15.5" spans="1:11">
      <c r="A72" s="11">
        <v>69</v>
      </c>
      <c r="B72" s="20" t="s">
        <v>73</v>
      </c>
      <c r="C72" s="21">
        <v>32.606</v>
      </c>
      <c r="D72" s="21">
        <f t="shared" si="2"/>
        <v>309.164531524743</v>
      </c>
      <c r="E72" s="22">
        <f t="shared" si="3"/>
        <v>3091.64531524743</v>
      </c>
      <c r="F72" s="19"/>
      <c r="G72" s="14"/>
      <c r="H72" s="23"/>
      <c r="I72" s="14"/>
      <c r="J72" s="14"/>
      <c r="K72" s="14"/>
    </row>
    <row r="73" s="9" customFormat="1" ht="15.5" spans="1:11">
      <c r="A73" s="11">
        <v>70</v>
      </c>
      <c r="B73" s="20" t="s">
        <v>74</v>
      </c>
      <c r="C73" s="21">
        <v>8.479</v>
      </c>
      <c r="D73" s="21">
        <f t="shared" si="2"/>
        <v>66.7430293896006</v>
      </c>
      <c r="E73" s="22">
        <f t="shared" si="3"/>
        <v>667.430293896006</v>
      </c>
      <c r="F73" s="19"/>
      <c r="G73" s="14"/>
      <c r="H73" s="23"/>
      <c r="I73" s="14"/>
      <c r="J73" s="14"/>
      <c r="K73" s="14"/>
    </row>
    <row r="74" s="9" customFormat="1" ht="15.5" spans="1:11">
      <c r="A74" s="11">
        <v>71</v>
      </c>
      <c r="B74" s="20" t="s">
        <v>75</v>
      </c>
      <c r="C74" s="21">
        <v>32.786</v>
      </c>
      <c r="D74" s="21">
        <f t="shared" si="2"/>
        <v>310.973122331073</v>
      </c>
      <c r="E74" s="22">
        <f t="shared" si="3"/>
        <v>3109.73122331073</v>
      </c>
      <c r="F74" s="19"/>
      <c r="G74" s="14"/>
      <c r="H74" s="23"/>
      <c r="I74" s="14"/>
      <c r="J74" s="14"/>
      <c r="K74" s="14"/>
    </row>
    <row r="75" s="9" customFormat="1" ht="15.5" spans="1:11">
      <c r="A75" s="11">
        <v>72</v>
      </c>
      <c r="B75" s="20" t="s">
        <v>76</v>
      </c>
      <c r="C75" s="21">
        <v>6.898</v>
      </c>
      <c r="D75" s="21">
        <f t="shared" si="2"/>
        <v>50.8575734740015</v>
      </c>
      <c r="E75" s="22">
        <f t="shared" si="3"/>
        <v>508.575734740015</v>
      </c>
      <c r="F75" s="19"/>
      <c r="G75" s="14"/>
      <c r="H75" s="23"/>
      <c r="I75" s="14"/>
      <c r="J75" s="14"/>
      <c r="K75" s="14"/>
    </row>
    <row r="76" s="9" customFormat="1" ht="15.75" spans="2:11">
      <c r="B76" s="24"/>
      <c r="C76" s="25"/>
      <c r="D76" s="25"/>
      <c r="E76" s="25"/>
      <c r="K76" s="36"/>
    </row>
    <row r="77" s="9" customFormat="1" ht="15.75" spans="2:5">
      <c r="B77" s="26" t="s">
        <v>77</v>
      </c>
      <c r="C77" s="27" t="s">
        <v>78</v>
      </c>
      <c r="D77" s="28"/>
      <c r="E77" s="29" t="s">
        <v>79</v>
      </c>
    </row>
    <row r="78" s="9" customFormat="1" ht="16.25" spans="2:5">
      <c r="B78" s="30" t="s">
        <v>80</v>
      </c>
      <c r="C78" s="31" t="s">
        <v>81</v>
      </c>
      <c r="D78" s="31"/>
      <c r="E78" s="32">
        <v>13.44</v>
      </c>
    </row>
    <row r="79" s="9" customFormat="1" ht="15.75" spans="2:5">
      <c r="B79" s="33"/>
      <c r="C79" s="33"/>
      <c r="D79" s="33"/>
      <c r="E79" s="33"/>
    </row>
    <row r="80" s="9" customFormat="1"/>
    <row r="81" s="9" customFormat="1" ht="15" spans="2:5">
      <c r="B81" s="34" t="s">
        <v>82</v>
      </c>
      <c r="C81" s="33"/>
      <c r="D81" s="33"/>
      <c r="E81" s="33"/>
    </row>
    <row r="82" s="9" customFormat="1"/>
    <row r="83" s="9" customFormat="1"/>
    <row r="84" s="9" customFormat="1"/>
    <row r="85" s="9" customFormat="1"/>
    <row r="86" s="9" customFormat="1"/>
    <row r="87" s="9" customFormat="1"/>
    <row r="88" s="9" customFormat="1"/>
    <row r="89" s="9" customFormat="1"/>
    <row r="90" s="9" customFormat="1"/>
    <row r="91" s="9" customFormat="1"/>
    <row r="92" s="9" customFormat="1"/>
    <row r="93" s="9" customFormat="1"/>
    <row r="94" s="9" customFormat="1"/>
    <row r="95" s="9" customFormat="1"/>
    <row r="96" s="9" customFormat="1"/>
    <row r="97" s="9" customFormat="1"/>
    <row r="98" s="9" customFormat="1"/>
    <row r="99" s="9" customFormat="1"/>
    <row r="100" s="9" customFormat="1"/>
    <row r="101" s="9" customFormat="1"/>
    <row r="102" s="9" customFormat="1"/>
    <row r="103" s="9" customFormat="1" spans="2:2">
      <c r="B103" s="35" t="s">
        <v>83</v>
      </c>
    </row>
    <row r="104" s="9" customFormat="1"/>
    <row r="105" s="9" customFormat="1"/>
    <row r="106" s="9" customFormat="1"/>
    <row r="107" s="9" customFormat="1"/>
    <row r="108" s="9" customFormat="1"/>
    <row r="109" s="9" customFormat="1"/>
    <row r="110" s="9" customFormat="1"/>
    <row r="111" s="9" customFormat="1"/>
    <row r="112" s="9" customFormat="1"/>
    <row r="113" s="9" customFormat="1"/>
    <row r="114" s="9" customFormat="1"/>
    <row r="115" s="9" customFormat="1"/>
    <row r="116" s="9" customFormat="1"/>
    <row r="117" s="9" customFormat="1"/>
    <row r="118" s="9" customFormat="1"/>
    <row r="119" s="9" customFormat="1"/>
    <row r="120" s="9" customFormat="1"/>
    <row r="121" s="9" customFormat="1"/>
    <row r="122" s="9" customFormat="1"/>
    <row r="123" s="9" customFormat="1"/>
    <row r="124" s="9" customFormat="1"/>
    <row r="125" s="9" customFormat="1"/>
  </sheetData>
  <mergeCells count="5">
    <mergeCell ref="C77:D77"/>
    <mergeCell ref="C78:D78"/>
    <mergeCell ref="H71:H72"/>
    <mergeCell ref="H73:H75"/>
    <mergeCell ref="B1:E2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"/>
  <sheetViews>
    <sheetView tabSelected="1" workbookViewId="0">
      <selection activeCell="J14" sqref="J14"/>
    </sheetView>
  </sheetViews>
  <sheetFormatPr defaultColWidth="8.89090909090909" defaultRowHeight="14"/>
  <cols>
    <col min="1" max="3" width="8.89090909090909" style="1"/>
    <col min="4" max="4" width="18.5545454545455" style="1" customWidth="1"/>
    <col min="5" max="10" width="12.8909090909091" style="1"/>
    <col min="11" max="11" width="8.89090909090909" style="1"/>
    <col min="12" max="12" width="12.8909090909091" style="1"/>
    <col min="13" max="13" width="8.89090909090909" style="1"/>
    <col min="14" max="15" width="12.8909090909091" style="1"/>
    <col min="16" max="17" width="8.89090909090909" style="1"/>
    <col min="18" max="18" width="12.8909090909091" style="1"/>
    <col min="19" max="16384" width="8.89090909090909" style="1"/>
  </cols>
  <sheetData>
    <row r="1" spans="1:11">
      <c r="A1" s="2" t="s">
        <v>84</v>
      </c>
      <c r="B1" s="3" t="s">
        <v>1</v>
      </c>
      <c r="C1" s="3"/>
      <c r="D1" s="4" t="s">
        <v>85</v>
      </c>
      <c r="E1" s="4"/>
      <c r="F1" s="4"/>
      <c r="G1" s="5" t="s">
        <v>86</v>
      </c>
      <c r="H1" s="5"/>
      <c r="I1" s="5"/>
      <c r="J1" s="5"/>
      <c r="K1" s="2"/>
    </row>
    <row r="2" spans="1:11">
      <c r="A2" s="2"/>
      <c r="B2" s="3"/>
      <c r="C2" s="3"/>
      <c r="D2" s="6" t="s">
        <v>87</v>
      </c>
      <c r="E2" s="6" t="s">
        <v>88</v>
      </c>
      <c r="F2" s="6" t="s">
        <v>89</v>
      </c>
      <c r="G2" s="7" t="s">
        <v>1</v>
      </c>
      <c r="H2" s="7" t="s">
        <v>87</v>
      </c>
      <c r="I2" s="7" t="s">
        <v>88</v>
      </c>
      <c r="J2" s="7" t="s">
        <v>89</v>
      </c>
      <c r="K2" s="2"/>
    </row>
    <row r="3" spans="1:11">
      <c r="A3" s="8" t="s">
        <v>90</v>
      </c>
      <c r="B3" s="2" t="s">
        <v>91</v>
      </c>
      <c r="C3" s="2">
        <v>1</v>
      </c>
      <c r="D3" s="2">
        <v>469.988445114293</v>
      </c>
      <c r="E3" s="2">
        <f>D3*10</f>
        <v>4699.88445114293</v>
      </c>
      <c r="F3" s="2">
        <f>AVERAGE(D3:D8)</f>
        <v>750.567864020765</v>
      </c>
      <c r="G3" s="2" t="s">
        <v>45</v>
      </c>
      <c r="H3" s="2">
        <v>255.760864104496</v>
      </c>
      <c r="I3" s="2">
        <f>H3*10</f>
        <v>2557.60864104496</v>
      </c>
      <c r="J3" s="2">
        <f>AVERAGE(H3:H8)</f>
        <v>400.54860587792</v>
      </c>
      <c r="K3" s="2"/>
    </row>
    <row r="4" spans="1:11">
      <c r="A4" s="8"/>
      <c r="B4" s="2" t="s">
        <v>92</v>
      </c>
      <c r="C4" s="2">
        <v>1</v>
      </c>
      <c r="D4" s="2">
        <v>1049.10926902788</v>
      </c>
      <c r="E4" s="2">
        <f t="shared" ref="E4:E38" si="0">D4*10</f>
        <v>10491.0926902788</v>
      </c>
      <c r="F4" s="2"/>
      <c r="G4" s="2" t="s">
        <v>68</v>
      </c>
      <c r="H4" s="2">
        <v>523.221301180608</v>
      </c>
      <c r="I4" s="2">
        <f t="shared" ref="I4:I38" si="1">H4*10</f>
        <v>5232.21301180608</v>
      </c>
      <c r="J4" s="2"/>
      <c r="K4" s="2"/>
    </row>
    <row r="5" spans="1:11">
      <c r="A5" s="8"/>
      <c r="B5" s="2" t="s">
        <v>93</v>
      </c>
      <c r="C5" s="2">
        <v>1</v>
      </c>
      <c r="D5" s="2">
        <v>601.101230846521</v>
      </c>
      <c r="E5" s="2">
        <f t="shared" si="0"/>
        <v>6011.01230846521</v>
      </c>
      <c r="F5" s="2"/>
      <c r="G5" s="2" t="s">
        <v>52</v>
      </c>
      <c r="H5" s="2">
        <v>273.284099472494</v>
      </c>
      <c r="I5" s="2">
        <f t="shared" si="1"/>
        <v>2732.84099472494</v>
      </c>
      <c r="J5" s="2"/>
      <c r="K5" s="2"/>
    </row>
    <row r="6" spans="1:11">
      <c r="A6" s="8"/>
      <c r="B6" s="2" t="s">
        <v>94</v>
      </c>
      <c r="C6" s="2">
        <v>1</v>
      </c>
      <c r="D6" s="2">
        <v>915.745792514444</v>
      </c>
      <c r="E6" s="2">
        <f t="shared" si="0"/>
        <v>9157.45792514444</v>
      </c>
      <c r="F6" s="2"/>
      <c r="G6" s="2" t="s">
        <v>60</v>
      </c>
      <c r="H6" s="2">
        <v>342.874654609395</v>
      </c>
      <c r="I6" s="2">
        <f t="shared" si="1"/>
        <v>3428.74654609395</v>
      </c>
      <c r="J6" s="2"/>
      <c r="K6" s="2"/>
    </row>
    <row r="7" spans="1:11">
      <c r="A7" s="8"/>
      <c r="B7" s="2" t="s">
        <v>95</v>
      </c>
      <c r="C7" s="2">
        <v>1</v>
      </c>
      <c r="D7" s="2">
        <v>608.215021351419</v>
      </c>
      <c r="E7" s="2">
        <f t="shared" si="0"/>
        <v>6082.15021351419</v>
      </c>
      <c r="F7" s="2"/>
      <c r="G7" s="2" t="s">
        <v>70</v>
      </c>
      <c r="H7" s="2">
        <v>746.441597588546</v>
      </c>
      <c r="I7" s="2">
        <f t="shared" si="1"/>
        <v>7464.41597588546</v>
      </c>
      <c r="J7" s="2"/>
      <c r="K7" s="2"/>
    </row>
    <row r="8" spans="1:11">
      <c r="A8" s="8"/>
      <c r="B8" s="2" t="s">
        <v>96</v>
      </c>
      <c r="C8" s="2">
        <v>1</v>
      </c>
      <c r="D8" s="2">
        <v>859.247425270033</v>
      </c>
      <c r="E8" s="2">
        <f t="shared" si="0"/>
        <v>8592.47425270033</v>
      </c>
      <c r="F8" s="2"/>
      <c r="G8" s="2" t="s">
        <v>71</v>
      </c>
      <c r="H8" s="2">
        <v>261.709118311982</v>
      </c>
      <c r="I8" s="2">
        <f t="shared" si="1"/>
        <v>2617.09118311982</v>
      </c>
      <c r="J8" s="2"/>
      <c r="K8" s="2"/>
    </row>
    <row r="9" spans="1:11">
      <c r="A9" s="8" t="s">
        <v>97</v>
      </c>
      <c r="B9" s="2" t="s">
        <v>98</v>
      </c>
      <c r="C9" s="2">
        <v>2</v>
      </c>
      <c r="D9" s="2">
        <v>266.371263501633</v>
      </c>
      <c r="E9" s="2">
        <f t="shared" si="0"/>
        <v>2663.71263501633</v>
      </c>
      <c r="F9" s="2">
        <f>AVERAGE(D9:D14)</f>
        <v>246.056434731642</v>
      </c>
      <c r="G9" s="2" t="s">
        <v>74</v>
      </c>
      <c r="H9" s="2">
        <v>66.7430293896006</v>
      </c>
      <c r="I9" s="2">
        <f t="shared" si="1"/>
        <v>667.430293896006</v>
      </c>
      <c r="J9" s="2">
        <f>AVERAGE(H9:H14)</f>
        <v>105.743280582768</v>
      </c>
      <c r="K9" s="2"/>
    </row>
    <row r="10" spans="1:11">
      <c r="A10" s="8"/>
      <c r="B10" s="2" t="s">
        <v>99</v>
      </c>
      <c r="C10" s="2">
        <v>2</v>
      </c>
      <c r="D10" s="2">
        <v>290.57623712635</v>
      </c>
      <c r="E10" s="2">
        <f t="shared" si="0"/>
        <v>2905.7623712635</v>
      </c>
      <c r="F10" s="2"/>
      <c r="G10" s="2" t="s">
        <v>76</v>
      </c>
      <c r="H10" s="2">
        <v>50.8575734740015</v>
      </c>
      <c r="I10" s="2">
        <f t="shared" si="1"/>
        <v>508.575734740015</v>
      </c>
      <c r="J10" s="2"/>
      <c r="K10" s="2"/>
    </row>
    <row r="11" spans="1:11">
      <c r="A11" s="8"/>
      <c r="B11" s="2" t="s">
        <v>100</v>
      </c>
      <c r="C11" s="2">
        <v>2</v>
      </c>
      <c r="D11" s="2">
        <v>139.860336598845</v>
      </c>
      <c r="E11" s="2">
        <f t="shared" si="0"/>
        <v>1398.60336598845</v>
      </c>
      <c r="F11" s="2"/>
      <c r="G11" s="2" t="s">
        <v>56</v>
      </c>
      <c r="H11" s="2">
        <v>108.390856568701</v>
      </c>
      <c r="I11" s="2">
        <f t="shared" si="1"/>
        <v>1083.90856568701</v>
      </c>
      <c r="J11" s="2"/>
      <c r="K11" s="2"/>
    </row>
    <row r="12" spans="1:11">
      <c r="A12" s="8"/>
      <c r="B12" s="2" t="s">
        <v>101</v>
      </c>
      <c r="C12" s="2">
        <v>2</v>
      </c>
      <c r="D12" s="2">
        <v>371.269530268777</v>
      </c>
      <c r="E12" s="2">
        <f t="shared" si="0"/>
        <v>3712.69530268777</v>
      </c>
      <c r="F12" s="2"/>
      <c r="G12" s="2" t="s">
        <v>62</v>
      </c>
      <c r="H12" s="2">
        <v>178.242652599849</v>
      </c>
      <c r="I12" s="2">
        <f t="shared" si="1"/>
        <v>1782.42652599849</v>
      </c>
      <c r="J12" s="2"/>
      <c r="K12" s="2"/>
    </row>
    <row r="13" spans="1:11">
      <c r="A13" s="8"/>
      <c r="B13" s="2" t="s">
        <v>102</v>
      </c>
      <c r="C13" s="2">
        <v>2</v>
      </c>
      <c r="D13" s="2">
        <v>296.685254961065</v>
      </c>
      <c r="E13" s="2">
        <f t="shared" si="0"/>
        <v>2966.85254961065</v>
      </c>
      <c r="F13" s="2"/>
      <c r="G13" s="2" t="s">
        <v>67</v>
      </c>
      <c r="H13" s="2">
        <v>109.064054257724</v>
      </c>
      <c r="I13" s="2">
        <f t="shared" si="1"/>
        <v>1090.64054257724</v>
      </c>
      <c r="J13" s="2"/>
      <c r="K13" s="2"/>
    </row>
    <row r="14" spans="1:11">
      <c r="A14" s="8"/>
      <c r="B14" s="2" t="s">
        <v>103</v>
      </c>
      <c r="C14" s="2">
        <v>2</v>
      </c>
      <c r="D14" s="2">
        <v>111.575985933183</v>
      </c>
      <c r="E14" s="2">
        <f t="shared" si="0"/>
        <v>1115.75985933183</v>
      </c>
      <c r="F14" s="2"/>
      <c r="G14" s="2" t="s">
        <v>61</v>
      </c>
      <c r="H14" s="2">
        <v>121.161517206732</v>
      </c>
      <c r="I14" s="2">
        <f t="shared" si="1"/>
        <v>1211.61517206732</v>
      </c>
      <c r="J14" s="2"/>
      <c r="K14" s="2"/>
    </row>
    <row r="15" spans="1:11">
      <c r="A15" s="8" t="s">
        <v>104</v>
      </c>
      <c r="B15" s="2" t="s">
        <v>105</v>
      </c>
      <c r="C15" s="2">
        <v>3</v>
      </c>
      <c r="D15" s="2">
        <v>441.241899020347</v>
      </c>
      <c r="E15" s="2">
        <f t="shared" si="0"/>
        <v>4412.41899020347</v>
      </c>
      <c r="F15" s="2">
        <f>AVERAGE(D15:D20)</f>
        <v>496.501046638198</v>
      </c>
      <c r="G15" s="2" t="s">
        <v>43</v>
      </c>
      <c r="H15" s="2">
        <v>295.931675458428</v>
      </c>
      <c r="I15" s="2">
        <f t="shared" si="1"/>
        <v>2959.31675458428</v>
      </c>
      <c r="J15" s="2">
        <f>AVERAGE(H15:H20)</f>
        <v>322.005526249686</v>
      </c>
      <c r="K15" s="2"/>
    </row>
    <row r="16" spans="1:11">
      <c r="A16" s="8"/>
      <c r="B16" s="2" t="s">
        <v>106</v>
      </c>
      <c r="C16" s="2">
        <v>3</v>
      </c>
      <c r="D16" s="2">
        <v>440.257221803567</v>
      </c>
      <c r="E16" s="2">
        <f t="shared" si="0"/>
        <v>4402.57221803567</v>
      </c>
      <c r="F16" s="2"/>
      <c r="G16" s="2" t="s">
        <v>49</v>
      </c>
      <c r="H16" s="2">
        <v>259.558904797789</v>
      </c>
      <c r="I16" s="2">
        <f t="shared" si="1"/>
        <v>2595.58904797789</v>
      </c>
      <c r="J16" s="2"/>
      <c r="K16" s="2"/>
    </row>
    <row r="17" spans="1:11">
      <c r="A17" s="8"/>
      <c r="B17" s="2" t="s">
        <v>107</v>
      </c>
      <c r="C17" s="2">
        <v>3</v>
      </c>
      <c r="D17" s="2">
        <v>689.571464456167</v>
      </c>
      <c r="E17" s="2">
        <f t="shared" si="0"/>
        <v>6895.71464456167</v>
      </c>
      <c r="F17" s="2"/>
      <c r="G17" s="2" t="s">
        <v>53</v>
      </c>
      <c r="H17" s="2">
        <v>412.515448379804</v>
      </c>
      <c r="I17" s="2">
        <f t="shared" si="1"/>
        <v>4125.15448379804</v>
      </c>
      <c r="J17" s="2"/>
      <c r="K17" s="2"/>
    </row>
    <row r="18" spans="1:11">
      <c r="A18" s="8"/>
      <c r="B18" s="2" t="s">
        <v>108</v>
      </c>
      <c r="C18" s="2">
        <v>3</v>
      </c>
      <c r="D18" s="2">
        <v>473.987440341623</v>
      </c>
      <c r="E18" s="2">
        <f t="shared" si="0"/>
        <v>4739.87440341623</v>
      </c>
      <c r="F18" s="2"/>
      <c r="G18" s="2" t="s">
        <v>63</v>
      </c>
      <c r="H18" s="2">
        <v>217.087164029138</v>
      </c>
      <c r="I18" s="2">
        <f t="shared" si="1"/>
        <v>2170.87164029138</v>
      </c>
      <c r="J18" s="2"/>
      <c r="K18" s="2"/>
    </row>
    <row r="19" spans="1:11">
      <c r="A19" s="8"/>
      <c r="B19" s="2" t="s">
        <v>109</v>
      </c>
      <c r="C19" s="2">
        <v>3</v>
      </c>
      <c r="D19" s="2">
        <v>483.392112534539</v>
      </c>
      <c r="E19" s="2">
        <f t="shared" si="0"/>
        <v>4833.92112534539</v>
      </c>
      <c r="F19" s="2"/>
      <c r="G19" s="2" t="s">
        <v>110</v>
      </c>
      <c r="H19" s="2">
        <v>414.08289374529</v>
      </c>
      <c r="I19" s="2">
        <f t="shared" si="1"/>
        <v>4140.8289374529</v>
      </c>
      <c r="J19" s="2"/>
      <c r="K19" s="2"/>
    </row>
    <row r="20" spans="1:11">
      <c r="A20" s="8"/>
      <c r="B20" s="2" t="s">
        <v>111</v>
      </c>
      <c r="C20" s="2">
        <v>3</v>
      </c>
      <c r="D20" s="2">
        <v>450.556141672946</v>
      </c>
      <c r="E20" s="2">
        <f t="shared" si="0"/>
        <v>4505.56141672946</v>
      </c>
      <c r="F20" s="2"/>
      <c r="G20" s="2" t="s">
        <v>72</v>
      </c>
      <c r="H20" s="2">
        <v>332.857071087666</v>
      </c>
      <c r="I20" s="2">
        <f t="shared" si="1"/>
        <v>3328.57071087666</v>
      </c>
      <c r="J20" s="2"/>
      <c r="K20" s="2"/>
    </row>
    <row r="21" spans="1:11">
      <c r="A21" s="8" t="s">
        <v>112</v>
      </c>
      <c r="B21" s="2" t="s">
        <v>113</v>
      </c>
      <c r="C21" s="2">
        <v>4</v>
      </c>
      <c r="D21" s="2">
        <v>1421.66892740517</v>
      </c>
      <c r="E21" s="2">
        <f t="shared" si="0"/>
        <v>14216.6892740517</v>
      </c>
      <c r="F21" s="2">
        <f>AVERAGE(D21:D26)</f>
        <v>545.904044209997</v>
      </c>
      <c r="G21" s="2" t="s">
        <v>44</v>
      </c>
      <c r="H21" s="2">
        <v>266.622456669179</v>
      </c>
      <c r="I21" s="2">
        <f t="shared" si="1"/>
        <v>2666.22456669179</v>
      </c>
      <c r="J21" s="2">
        <f>AVERAGE(H21:H26)</f>
        <v>323.725362136817</v>
      </c>
      <c r="K21" s="2"/>
    </row>
    <row r="22" spans="1:11">
      <c r="A22" s="8"/>
      <c r="B22" s="2" t="s">
        <v>114</v>
      </c>
      <c r="C22" s="2">
        <v>4</v>
      </c>
      <c r="D22" s="2">
        <v>384.994724943482</v>
      </c>
      <c r="E22" s="2">
        <f t="shared" si="0"/>
        <v>3849.94724943482</v>
      </c>
      <c r="F22" s="2"/>
      <c r="G22" s="2" t="s">
        <v>50</v>
      </c>
      <c r="H22" s="2">
        <v>218.79527756845</v>
      </c>
      <c r="I22" s="2">
        <f t="shared" si="1"/>
        <v>2187.9527756845</v>
      </c>
      <c r="J22" s="2"/>
      <c r="K22" s="2"/>
    </row>
    <row r="23" spans="1:11">
      <c r="A23" s="8"/>
      <c r="B23" s="2" t="s">
        <v>115</v>
      </c>
      <c r="C23" s="2">
        <v>4</v>
      </c>
      <c r="D23" s="2">
        <v>568.647073599598</v>
      </c>
      <c r="E23" s="2">
        <f t="shared" si="0"/>
        <v>5686.47073599598</v>
      </c>
      <c r="F23" s="2"/>
      <c r="G23" s="2" t="s">
        <v>57</v>
      </c>
      <c r="H23" s="2">
        <v>218.523988947501</v>
      </c>
      <c r="I23" s="2">
        <f t="shared" si="1"/>
        <v>2185.23988947501</v>
      </c>
      <c r="J23" s="2"/>
      <c r="K23" s="2"/>
    </row>
    <row r="24" spans="1:11">
      <c r="A24" s="8"/>
      <c r="B24" s="2" t="s">
        <v>116</v>
      </c>
      <c r="C24" s="2">
        <v>4</v>
      </c>
      <c r="D24" s="2">
        <v>165.009796533534</v>
      </c>
      <c r="E24" s="2">
        <f t="shared" si="0"/>
        <v>1650.09796533534</v>
      </c>
      <c r="F24" s="2"/>
      <c r="G24" s="2" t="s">
        <v>66</v>
      </c>
      <c r="H24" s="2">
        <v>256.413966340116</v>
      </c>
      <c r="I24" s="2">
        <f t="shared" si="1"/>
        <v>2564.13966340116</v>
      </c>
      <c r="J24" s="2"/>
      <c r="K24" s="2"/>
    </row>
    <row r="25" spans="1:11">
      <c r="A25" s="8"/>
      <c r="B25" s="2" t="s">
        <v>117</v>
      </c>
      <c r="C25" s="2">
        <v>4</v>
      </c>
      <c r="D25" s="2">
        <v>408.747550866616</v>
      </c>
      <c r="E25" s="2">
        <f t="shared" si="0"/>
        <v>4087.47550866616</v>
      </c>
      <c r="F25" s="2"/>
      <c r="G25" s="2" t="s">
        <v>51</v>
      </c>
      <c r="H25" s="2">
        <v>672.831951770912</v>
      </c>
      <c r="I25" s="2">
        <f t="shared" si="1"/>
        <v>6728.31951770912</v>
      </c>
      <c r="J25" s="2"/>
      <c r="K25" s="2"/>
    </row>
    <row r="26" spans="1:11">
      <c r="A26" s="8"/>
      <c r="B26" s="2" t="s">
        <v>118</v>
      </c>
      <c r="C26" s="2">
        <v>4</v>
      </c>
      <c r="D26" s="2">
        <v>326.35619191158</v>
      </c>
      <c r="E26" s="2">
        <f t="shared" si="0"/>
        <v>3263.5619191158</v>
      </c>
      <c r="F26" s="2"/>
      <c r="G26" s="2" t="s">
        <v>73</v>
      </c>
      <c r="H26" s="2">
        <v>309.164531524743</v>
      </c>
      <c r="I26" s="2">
        <f t="shared" si="1"/>
        <v>3091.64531524743</v>
      </c>
      <c r="J26" s="2"/>
      <c r="K26" s="2"/>
    </row>
    <row r="27" spans="1:11">
      <c r="A27" s="8" t="s">
        <v>119</v>
      </c>
      <c r="B27" s="2" t="s">
        <v>120</v>
      </c>
      <c r="C27" s="2">
        <v>5</v>
      </c>
      <c r="D27" s="2">
        <v>560.046219542828</v>
      </c>
      <c r="E27" s="2">
        <f t="shared" si="0"/>
        <v>5600.46219542828</v>
      </c>
      <c r="F27" s="2">
        <f>AVERAGE(D27:D32)</f>
        <v>565.157163191828</v>
      </c>
      <c r="G27" s="2" t="s">
        <v>121</v>
      </c>
      <c r="H27" s="2">
        <v>263.809093192665</v>
      </c>
      <c r="I27" s="2">
        <f t="shared" si="1"/>
        <v>2638.09093192665</v>
      </c>
      <c r="J27" s="2">
        <f>AVERAGE(H27:H32)</f>
        <v>376.795779954785</v>
      </c>
      <c r="K27" s="2"/>
    </row>
    <row r="28" spans="1:11">
      <c r="A28" s="8"/>
      <c r="B28" s="2" t="s">
        <v>122</v>
      </c>
      <c r="C28" s="2">
        <v>5</v>
      </c>
      <c r="D28" s="2">
        <v>692.696307460437</v>
      </c>
      <c r="E28" s="2">
        <f t="shared" si="0"/>
        <v>6926.96307460437</v>
      </c>
      <c r="F28" s="2"/>
      <c r="G28" s="2" t="s">
        <v>47</v>
      </c>
      <c r="H28" s="2">
        <v>373.530268776689</v>
      </c>
      <c r="I28" s="2">
        <f t="shared" si="1"/>
        <v>3735.30268776689</v>
      </c>
      <c r="J28" s="2"/>
      <c r="K28" s="2"/>
    </row>
    <row r="29" spans="1:11">
      <c r="A29" s="8"/>
      <c r="B29" s="2" t="s">
        <v>123</v>
      </c>
      <c r="C29" s="2">
        <v>5</v>
      </c>
      <c r="D29" s="2">
        <v>677.102235619191</v>
      </c>
      <c r="E29" s="2">
        <f t="shared" si="0"/>
        <v>6771.02235619191</v>
      </c>
      <c r="F29" s="2"/>
      <c r="G29" s="2" t="s">
        <v>54</v>
      </c>
      <c r="H29" s="2">
        <v>216.966591308716</v>
      </c>
      <c r="I29" s="2">
        <f t="shared" si="1"/>
        <v>2169.66591308716</v>
      </c>
      <c r="J29" s="2"/>
      <c r="K29" s="2"/>
    </row>
    <row r="30" spans="1:11">
      <c r="A30" s="8"/>
      <c r="B30" s="2" t="s">
        <v>124</v>
      </c>
      <c r="C30" s="2">
        <v>5</v>
      </c>
      <c r="D30" s="2">
        <v>409.923134890731</v>
      </c>
      <c r="E30" s="2">
        <f t="shared" si="0"/>
        <v>4099.23134890731</v>
      </c>
      <c r="F30" s="2"/>
      <c r="G30" s="2" t="s">
        <v>55</v>
      </c>
      <c r="H30" s="2">
        <v>260.483295654358</v>
      </c>
      <c r="I30" s="2">
        <f t="shared" si="1"/>
        <v>2604.83295654358</v>
      </c>
      <c r="J30" s="2"/>
      <c r="K30" s="2"/>
    </row>
    <row r="31" spans="1:11">
      <c r="A31" s="8"/>
      <c r="B31" s="2" t="s">
        <v>125</v>
      </c>
      <c r="C31" s="2">
        <v>5</v>
      </c>
      <c r="D31" s="2">
        <v>496.102486812359</v>
      </c>
      <c r="E31" s="2">
        <f t="shared" si="0"/>
        <v>4961.02486812359</v>
      </c>
      <c r="F31" s="2"/>
      <c r="G31" s="2" t="s">
        <v>48</v>
      </c>
      <c r="H31" s="2">
        <v>835.01230846521</v>
      </c>
      <c r="I31" s="2">
        <f t="shared" si="1"/>
        <v>8350.1230846521</v>
      </c>
      <c r="J31" s="2"/>
      <c r="K31" s="2"/>
    </row>
    <row r="32" spans="1:11">
      <c r="A32" s="8"/>
      <c r="B32" s="2" t="s">
        <v>126</v>
      </c>
      <c r="C32" s="2">
        <v>5</v>
      </c>
      <c r="D32" s="2">
        <v>555.072594825421</v>
      </c>
      <c r="E32" s="2">
        <f t="shared" si="0"/>
        <v>5550.72594825421</v>
      </c>
      <c r="F32" s="2"/>
      <c r="G32" s="2" t="s">
        <v>75</v>
      </c>
      <c r="H32" s="2">
        <v>310.973122331073</v>
      </c>
      <c r="I32" s="2">
        <f t="shared" si="1"/>
        <v>3109.73122331073</v>
      </c>
      <c r="J32" s="2"/>
      <c r="K32" s="2"/>
    </row>
    <row r="33" spans="1:11">
      <c r="A33" s="8" t="s">
        <v>127</v>
      </c>
      <c r="B33" s="2" t="s">
        <v>128</v>
      </c>
      <c r="C33" s="2">
        <v>6</v>
      </c>
      <c r="D33" s="2">
        <v>112.289374529013</v>
      </c>
      <c r="E33" s="2">
        <f t="shared" si="0"/>
        <v>1122.89374529013</v>
      </c>
      <c r="F33" s="2">
        <f>AVERAGE(D33:D38)</f>
        <v>389.698735661057</v>
      </c>
      <c r="G33" s="2" t="s">
        <v>64</v>
      </c>
      <c r="H33" s="2">
        <v>194.751067570962</v>
      </c>
      <c r="I33" s="2">
        <f t="shared" si="1"/>
        <v>1947.51067570962</v>
      </c>
      <c r="J33" s="2">
        <f>AVERAGE(H33:H38)</f>
        <v>291.282927237712</v>
      </c>
      <c r="K33" s="2"/>
    </row>
    <row r="34" spans="1:11">
      <c r="A34" s="8"/>
      <c r="B34" s="2" t="s">
        <v>129</v>
      </c>
      <c r="C34" s="2">
        <v>6</v>
      </c>
      <c r="D34" s="2">
        <v>396.187892489324</v>
      </c>
      <c r="E34" s="2">
        <f t="shared" si="0"/>
        <v>3961.87892489324</v>
      </c>
      <c r="F34" s="2"/>
      <c r="G34" s="2" t="s">
        <v>65</v>
      </c>
      <c r="H34" s="2">
        <v>224.924390856569</v>
      </c>
      <c r="I34" s="2">
        <f t="shared" si="1"/>
        <v>2249.24390856569</v>
      </c>
      <c r="J34" s="2"/>
      <c r="K34" s="2"/>
    </row>
    <row r="35" spans="1:11">
      <c r="A35" s="8"/>
      <c r="B35" s="2" t="s">
        <v>130</v>
      </c>
      <c r="C35" s="2">
        <v>6</v>
      </c>
      <c r="D35" s="2">
        <v>500.593820648078</v>
      </c>
      <c r="E35" s="2">
        <f t="shared" si="0"/>
        <v>5005.93820648078</v>
      </c>
      <c r="F35" s="2"/>
      <c r="G35" s="2" t="s">
        <v>58</v>
      </c>
      <c r="H35" s="2">
        <v>237.112283345893</v>
      </c>
      <c r="I35" s="2">
        <f t="shared" si="1"/>
        <v>2371.12283345893</v>
      </c>
      <c r="J35" s="2"/>
      <c r="K35" s="2"/>
    </row>
    <row r="36" spans="1:11">
      <c r="A36" s="8"/>
      <c r="B36" s="2" t="s">
        <v>131</v>
      </c>
      <c r="C36" s="2">
        <v>6</v>
      </c>
      <c r="D36" s="2">
        <v>379.66942979151</v>
      </c>
      <c r="E36" s="2">
        <f t="shared" si="0"/>
        <v>3796.6942979151</v>
      </c>
      <c r="F36" s="2"/>
      <c r="G36" s="2" t="s">
        <v>69</v>
      </c>
      <c r="H36" s="2">
        <v>243.311730720924</v>
      </c>
      <c r="I36" s="2">
        <f t="shared" si="1"/>
        <v>2433.11730720924</v>
      </c>
      <c r="J36" s="2"/>
      <c r="K36" s="2"/>
    </row>
    <row r="37" spans="1:11">
      <c r="A37" s="8"/>
      <c r="B37" s="2" t="s">
        <v>132</v>
      </c>
      <c r="C37" s="2">
        <v>6</v>
      </c>
      <c r="D37" s="2">
        <v>552.138658628485</v>
      </c>
      <c r="E37" s="2">
        <f t="shared" si="0"/>
        <v>5521.38658628485</v>
      </c>
      <c r="F37" s="2"/>
      <c r="G37" s="2" t="s">
        <v>46</v>
      </c>
      <c r="H37" s="2">
        <v>429.928158754082</v>
      </c>
      <c r="I37" s="2">
        <f t="shared" si="1"/>
        <v>4299.28158754082</v>
      </c>
      <c r="J37" s="2"/>
      <c r="K37" s="2"/>
    </row>
    <row r="38" spans="1:11">
      <c r="A38" s="8"/>
      <c r="B38" s="2" t="s">
        <v>133</v>
      </c>
      <c r="C38" s="2">
        <v>6</v>
      </c>
      <c r="D38" s="2">
        <v>397.31323787993</v>
      </c>
      <c r="E38" s="2">
        <f t="shared" si="0"/>
        <v>3973.1323787993</v>
      </c>
      <c r="F38" s="2"/>
      <c r="G38" s="2" t="s">
        <v>59</v>
      </c>
      <c r="H38" s="2">
        <v>417.669932177845</v>
      </c>
      <c r="I38" s="2">
        <f t="shared" si="1"/>
        <v>4176.69932177845</v>
      </c>
      <c r="J38" s="2"/>
      <c r="K38" s="2"/>
    </row>
  </sheetData>
  <mergeCells count="8">
    <mergeCell ref="D1:F1"/>
    <mergeCell ref="G1:J1"/>
    <mergeCell ref="A3:A8"/>
    <mergeCell ref="A9:A14"/>
    <mergeCell ref="A15:A20"/>
    <mergeCell ref="A21:A26"/>
    <mergeCell ref="A27:A32"/>
    <mergeCell ref="A33:A3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</vt:lpstr>
      <vt:lpstr>DA Statist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in</dc:creator>
  <cp:lastModifiedBy>LXJ鹅不食草</cp:lastModifiedBy>
  <dcterms:created xsi:type="dcterms:W3CDTF">2021-07-21T02:35:00Z</dcterms:created>
  <dcterms:modified xsi:type="dcterms:W3CDTF">2024-06-04T03:3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CF1E6B3543C34A53897EFDFDCE9EB713</vt:lpwstr>
  </property>
</Properties>
</file>